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5" uniqueCount="231">
  <si>
    <t xml:space="preserve">Supplemental Table 13. The embryo sac-preferential/specific genes within the pistil</t>
  </si>
  <si>
    <t xml:space="preserve">Gene-ID(RGAP)</t>
  </si>
  <si>
    <t xml:space="preserve">The results of differential expression analysis using the DESeq R package</t>
  </si>
  <si>
    <t xml:space="preserve">Gene_product</t>
  </si>
  <si>
    <t xml:space="preserve">The FPKM values in different samples using eXpress</t>
  </si>
  <si>
    <t xml:space="preserve">BaseMean-HY ovary</t>
  </si>
  <si>
    <t xml:space="preserve">BaseMean-HY stigma</t>
  </si>
  <si>
    <r>
      <rPr>
        <sz val="11"/>
        <color rgb="FF000000"/>
        <rFont val="Times New Roman"/>
        <family val="1"/>
      </rPr>
      <t xml:space="preserve">BaseMean-</t>
    </r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 ovary</t>
    </r>
  </si>
  <si>
    <t xml:space="preserve">Foldchange (HY ovary/HY stigma)</t>
  </si>
  <si>
    <t xml:space="preserve">P-value (HY ovary vs HY stigma)</t>
  </si>
  <si>
    <t xml:space="preserve">FDR (HY ovary vs HY stigma)</t>
  </si>
  <si>
    <r>
      <rPr>
        <sz val="11"/>
        <color rgb="FF000000"/>
        <rFont val="Times New Roman"/>
        <family val="1"/>
      </rPr>
      <t xml:space="preserve">Foldchange (HY ovary/</t>
    </r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 ovary)</t>
    </r>
  </si>
  <si>
    <r>
      <rPr>
        <sz val="11"/>
        <color rgb="FF000000"/>
        <rFont val="Times New Roman"/>
        <family val="1"/>
      </rPr>
      <t xml:space="preserve">P-value (HY ovary vs </t>
    </r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 ovary)</t>
    </r>
  </si>
  <si>
    <r>
      <rPr>
        <sz val="11"/>
        <color rgb="FF000000"/>
        <rFont val="Times New Roman"/>
        <family val="1"/>
      </rPr>
      <t xml:space="preserve">FDR (HY ovary vs </t>
    </r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 ovary)</t>
    </r>
  </si>
  <si>
    <t xml:space="preserve">HY pistil-1</t>
  </si>
  <si>
    <t xml:space="preserve">HY pistil-2</t>
  </si>
  <si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 ovary-1</t>
    </r>
  </si>
  <si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 ovary-2</t>
    </r>
  </si>
  <si>
    <t xml:space="preserve">HY ovary-1</t>
  </si>
  <si>
    <t xml:space="preserve">HY ovary-2</t>
  </si>
  <si>
    <t xml:space="preserve">HY stigma-1</t>
  </si>
  <si>
    <t xml:space="preserve">HY stigma-2</t>
  </si>
  <si>
    <t xml:space="preserve">LOC_Os01g07790</t>
  </si>
  <si>
    <t xml:space="preserve">polygalacturonase, putative, expressed</t>
  </si>
  <si>
    <t xml:space="preserve">LOC_Os01g08820</t>
  </si>
  <si>
    <t xml:space="preserve">PHD-finger domain containing protein, putative, expressed</t>
  </si>
  <si>
    <t xml:space="preserve">LOC_Os01g10850</t>
  </si>
  <si>
    <t xml:space="preserve">peroxidase precursor, putative, expressed</t>
  </si>
  <si>
    <t xml:space="preserve">LOC_Os01g21070</t>
  </si>
  <si>
    <t xml:space="preserve">endoglucanase, putative, expressed</t>
  </si>
  <si>
    <t xml:space="preserve">LOC_Os01g31800</t>
  </si>
  <si>
    <t xml:space="preserve">Core histone H2A/H2B/H3/H4 domain containing protein, putative, expressed</t>
  </si>
  <si>
    <t xml:space="preserve">LOC_Os01g42150</t>
  </si>
  <si>
    <t xml:space="preserve">MEGL13 - Maternally expressed gene MEG family protein precursor, expressed</t>
  </si>
  <si>
    <t xml:space="preserve">LOC_Os01g46870</t>
  </si>
  <si>
    <t xml:space="preserve">AP2 domain containing protein, expressed</t>
  </si>
  <si>
    <t xml:space="preserve">LOC_Os01g49200</t>
  </si>
  <si>
    <t xml:space="preserve">microtubule associated protein, putative, expressed</t>
  </si>
  <si>
    <t xml:space="preserve">LOC_Os01g58600</t>
  </si>
  <si>
    <t xml:space="preserve">expressed protein</t>
  </si>
  <si>
    <t xml:space="preserve">LOC_Os01g59780</t>
  </si>
  <si>
    <t xml:space="preserve">LOC_Os01g61940</t>
  </si>
  <si>
    <t xml:space="preserve">white-brown complex homolog protein, putative, expressed</t>
  </si>
  <si>
    <t xml:space="preserve">LOC_Os01g67110</t>
  </si>
  <si>
    <t xml:space="preserve">LOC_Os01g73640</t>
  </si>
  <si>
    <t xml:space="preserve">LOC_Os02g03800</t>
  </si>
  <si>
    <t xml:space="preserve">THION22 - Plant thionin family protein precursor, expressed</t>
  </si>
  <si>
    <t xml:space="preserve">LOC_Os02g04190</t>
  </si>
  <si>
    <t xml:space="preserve">THION23 - Plant thionin family protein precursor, expressed</t>
  </si>
  <si>
    <t xml:space="preserve">LOC_Os02g04240</t>
  </si>
  <si>
    <t xml:space="preserve">wee1-like protein kinase, putative, expressed</t>
  </si>
  <si>
    <t xml:space="preserve">LOC_Os02g07430</t>
  </si>
  <si>
    <t xml:space="preserve">OsMADS29 - MADS-box family gene with MIKCc type-box, expressed</t>
  </si>
  <si>
    <t xml:space="preserve">LOC_Os02g07495</t>
  </si>
  <si>
    <t xml:space="preserve">LOC_Os02g15730</t>
  </si>
  <si>
    <t xml:space="preserve">plastocyanin-like domain containing protein, putative, expressed</t>
  </si>
  <si>
    <t xml:space="preserve">LOC_Os02g16730</t>
  </si>
  <si>
    <t xml:space="preserve">expansin precursor, putative, expressed</t>
  </si>
  <si>
    <t xml:space="preserve">LOC_Os02g36690</t>
  </si>
  <si>
    <t xml:space="preserve">LOC_Os02g49540</t>
  </si>
  <si>
    <t xml:space="preserve">DEFL73 - Defensin and Defensin-like DEFL family, expressed</t>
  </si>
  <si>
    <t xml:space="preserve">LOC_Os02g50630</t>
  </si>
  <si>
    <t xml:space="preserve">E2F family transcription factor protein, putative, expressed</t>
  </si>
  <si>
    <t xml:space="preserve">LOC_Os02g53600</t>
  </si>
  <si>
    <t xml:space="preserve">DEFL75 - Defensin and Defensin-like DEFL family, expressed</t>
  </si>
  <si>
    <t xml:space="preserve">LOC_Os02g55130</t>
  </si>
  <si>
    <t xml:space="preserve">OsSCP10 - Putative Serine Carboxypeptidase homologue, expressed</t>
  </si>
  <si>
    <t xml:space="preserve">LOC_Os02g56920</t>
  </si>
  <si>
    <t xml:space="preserve">WAX2, putative, expressed</t>
  </si>
  <si>
    <t xml:space="preserve">LOC_Os02g58470</t>
  </si>
  <si>
    <t xml:space="preserve">LOC_Os03g02939</t>
  </si>
  <si>
    <t xml:space="preserve">LOC_Os03g03730</t>
  </si>
  <si>
    <t xml:space="preserve">regulatory protein, putative, expressed</t>
  </si>
  <si>
    <t xml:space="preserve">LOC_Os03g06670</t>
  </si>
  <si>
    <t xml:space="preserve">LOC_Os03g07590</t>
  </si>
  <si>
    <t xml:space="preserve">LOC_Os03g08999</t>
  </si>
  <si>
    <t xml:space="preserve">dehydrogenase, putative, expressed</t>
  </si>
  <si>
    <t xml:space="preserve">LOC_Os03g12290</t>
  </si>
  <si>
    <t xml:space="preserve">glutamine synthetase, catalytic domain containing protein, expressed</t>
  </si>
  <si>
    <t xml:space="preserve">LOC_Os03g18490</t>
  </si>
  <si>
    <t xml:space="preserve">RPGR, putative, expressed</t>
  </si>
  <si>
    <t xml:space="preserve">LOC_Os03g27580</t>
  </si>
  <si>
    <t xml:space="preserve">LOC_Os03g37810</t>
  </si>
  <si>
    <t xml:space="preserve">LOC_Os03g38210</t>
  </si>
  <si>
    <t xml:space="preserve">MYB family transcription factor, putative, expressed</t>
  </si>
  <si>
    <t xml:space="preserve">LOC_Os03g41100</t>
  </si>
  <si>
    <t xml:space="preserve">cyclin, putative, expressed</t>
  </si>
  <si>
    <t xml:space="preserve">LOC_Os03g43580</t>
  </si>
  <si>
    <t xml:space="preserve">IQ calmodulin-binding motif family protein, putative, expressed</t>
  </si>
  <si>
    <t xml:space="preserve">LOC_Os03g45760</t>
  </si>
  <si>
    <t xml:space="preserve">LOC_Os03g48220</t>
  </si>
  <si>
    <t xml:space="preserve">LOC_Os03g51760</t>
  </si>
  <si>
    <t xml:space="preserve">OsFBX109 - F-box domain containing protein, expressed</t>
  </si>
  <si>
    <t xml:space="preserve">LOC_Os03g58400</t>
  </si>
  <si>
    <t xml:space="preserve">C-5 cytosine-specific DNA methylase, putative, expressed</t>
  </si>
  <si>
    <t xml:space="preserve">LOC_Os04g22220</t>
  </si>
  <si>
    <t xml:space="preserve">SCP-like extracellular protein, expressed</t>
  </si>
  <si>
    <t xml:space="preserve">LOC_Os04g22230</t>
  </si>
  <si>
    <t xml:space="preserve">LOC_Os04g22330</t>
  </si>
  <si>
    <t xml:space="preserve">LOC_Os04g38540</t>
  </si>
  <si>
    <t xml:space="preserve">aldose 1-epimerase, putative, expressed</t>
  </si>
  <si>
    <t xml:space="preserve">LOC_Os04g39940</t>
  </si>
  <si>
    <t xml:space="preserve">brevis radix, putative, expressed</t>
  </si>
  <si>
    <t xml:space="preserve">LOC_Os04g40290</t>
  </si>
  <si>
    <t xml:space="preserve">AAA-type ATPase family protein, putative, expressed</t>
  </si>
  <si>
    <t xml:space="preserve">LOC_Os04g41350</t>
  </si>
  <si>
    <t xml:space="preserve">amino acid transporter, putative, expressed</t>
  </si>
  <si>
    <t xml:space="preserve">LOC_Os04g41480</t>
  </si>
  <si>
    <t xml:space="preserve">skin secretory protein xP2 precursor, putative, expressed</t>
  </si>
  <si>
    <t xml:space="preserve">LOC_Os04g41759</t>
  </si>
  <si>
    <t xml:space="preserve">LOC_Os04g45520</t>
  </si>
  <si>
    <t xml:space="preserve">integral membrane protein, putative, expressed</t>
  </si>
  <si>
    <t xml:space="preserve">LOC_Os04g45700</t>
  </si>
  <si>
    <t xml:space="preserve">COBRA, putative, expressed</t>
  </si>
  <si>
    <t xml:space="preserve">LOC_Os04g52280</t>
  </si>
  <si>
    <t xml:space="preserve">LOC_Os05g02630</t>
  </si>
  <si>
    <t xml:space="preserve">lysine-rich arabinogalactan protein 19 precursor, putative, expressed</t>
  </si>
  <si>
    <t xml:space="preserve">LOC_Os05g04530</t>
  </si>
  <si>
    <t xml:space="preserve">IF, putative, expressed</t>
  </si>
  <si>
    <t xml:space="preserve">LOC_Os05g13630</t>
  </si>
  <si>
    <t xml:space="preserve">RNA recognition motif containing protein, putative, expressed</t>
  </si>
  <si>
    <t xml:space="preserve">LOC_Os05g30470</t>
  </si>
  <si>
    <t xml:space="preserve">collagen alpha-1, putative, expressed</t>
  </si>
  <si>
    <t xml:space="preserve">LOC_Os05g36280</t>
  </si>
  <si>
    <t xml:space="preserve">histone H3, putative, expressed</t>
  </si>
  <si>
    <t xml:space="preserve">LOC_Os05g40850</t>
  </si>
  <si>
    <t xml:space="preserve">LOC_Os06g06460</t>
  </si>
  <si>
    <t xml:space="preserve">LOC_Os06g10310</t>
  </si>
  <si>
    <t xml:space="preserve">growth regulating factor protein, putative, expressed</t>
  </si>
  <si>
    <t xml:space="preserve">LOC_Os06g11840</t>
  </si>
  <si>
    <t xml:space="preserve">trehalose phosphatase, putative, expressed</t>
  </si>
  <si>
    <t xml:space="preserve">LOC_Os06g35650</t>
  </si>
  <si>
    <t xml:space="preserve">reticuline oxidase-like protein precursor, putative, expressed</t>
  </si>
  <si>
    <t xml:space="preserve">LOC_Os06g46020</t>
  </si>
  <si>
    <t xml:space="preserve">LOC_Os06g51370</t>
  </si>
  <si>
    <t xml:space="preserve">OsSCP38 - Putative Serine Carboxypeptidase homologue, expressed</t>
  </si>
  <si>
    <t xml:space="preserve">LOC_Os07g01490</t>
  </si>
  <si>
    <t xml:space="preserve">kinesin motor domain containing protein, putative, expressed</t>
  </si>
  <si>
    <t xml:space="preserve">LOC_Os07g11020</t>
  </si>
  <si>
    <t xml:space="preserve">rc - bHLH transcription factor regulating proanthocyanidin production in seeds, expressed</t>
  </si>
  <si>
    <t xml:space="preserve">LOC_Os07g26900</t>
  </si>
  <si>
    <t xml:space="preserve">alpha-galactosidase precursor, putative, expressed</t>
  </si>
  <si>
    <t xml:space="preserve">LOC_Os07g29190</t>
  </si>
  <si>
    <t xml:space="preserve">LOC_Os07g33360</t>
  </si>
  <si>
    <t xml:space="preserve">LOC_Os07g39020</t>
  </si>
  <si>
    <t xml:space="preserve">OsSub53 - Putative Subtilisin homologue, expressed</t>
  </si>
  <si>
    <t xml:space="preserve">LOC_Os07g48830</t>
  </si>
  <si>
    <t xml:space="preserve">glycosyl transferase 8 domain containing protein, putative, expressed</t>
  </si>
  <si>
    <t xml:space="preserve">LOC_Os08g01100</t>
  </si>
  <si>
    <t xml:space="preserve">HMG1/2, putative, expressed</t>
  </si>
  <si>
    <t xml:space="preserve">LOC_Os08g02094</t>
  </si>
  <si>
    <t xml:space="preserve">GDSL-like lipase/acylhydrolase, putative, expressed</t>
  </si>
  <si>
    <t xml:space="preserve">LOC_Os08g03560</t>
  </si>
  <si>
    <t xml:space="preserve">chloroplast unusual positioning protein, putative, expressed</t>
  </si>
  <si>
    <t xml:space="preserve">LOC_Os08g04710</t>
  </si>
  <si>
    <t xml:space="preserve">LOC_Os08g05820</t>
  </si>
  <si>
    <t xml:space="preserve">monocopper oxidase, putative, expressed</t>
  </si>
  <si>
    <t xml:space="preserve">LOC_Os08g06600</t>
  </si>
  <si>
    <t xml:space="preserve">nuf2 family protein, expressed</t>
  </si>
  <si>
    <t xml:space="preserve">LOC_Os08g20200</t>
  </si>
  <si>
    <t xml:space="preserve">male sterility protein, putative, expressed</t>
  </si>
  <si>
    <t xml:space="preserve">LOC_Os08g35180</t>
  </si>
  <si>
    <t xml:space="preserve">ECAGL4 - ECA1 gametogenesis related family protein precursor, putative, expressed</t>
  </si>
  <si>
    <t xml:space="preserve">LOC_Os08g35910</t>
  </si>
  <si>
    <t xml:space="preserve">LOC_Os08g36570</t>
  </si>
  <si>
    <t xml:space="preserve">F-box protein, putative, expressed</t>
  </si>
  <si>
    <t xml:space="preserve">LOC_Os09g12780</t>
  </si>
  <si>
    <t xml:space="preserve">LOC_Os09g23300</t>
  </si>
  <si>
    <t xml:space="preserve">LOC_Os09g24870</t>
  </si>
  <si>
    <t xml:space="preserve">LOC_Os09g25625</t>
  </si>
  <si>
    <t xml:space="preserve">S-adenosyl-l-methionine decarboxylase leader peptide, putative, expressed</t>
  </si>
  <si>
    <t xml:space="preserve">LOC_Os09g28390</t>
  </si>
  <si>
    <t xml:space="preserve">cytochrome P450, putative, expressed</t>
  </si>
  <si>
    <t xml:space="preserve">LOC_Os10g01570</t>
  </si>
  <si>
    <t xml:space="preserve">LOC_Os10g02100</t>
  </si>
  <si>
    <t xml:space="preserve">peptide transporter PTR2, putative, expressed</t>
  </si>
  <si>
    <t xml:space="preserve">LOC_Os10g03750</t>
  </si>
  <si>
    <t xml:space="preserve">OsFBX349 - F-box domain containing protein, expressed</t>
  </si>
  <si>
    <t xml:space="preserve">LOC_Os10g14050</t>
  </si>
  <si>
    <t xml:space="preserve">LOC_Os10g19904</t>
  </si>
  <si>
    <t xml:space="preserve">LOC_Os10g28330</t>
  </si>
  <si>
    <t xml:space="preserve">ZOS10-04 - C2H2 zinc finger protein, expressed</t>
  </si>
  <si>
    <t xml:space="preserve">LOC_Os10g31930</t>
  </si>
  <si>
    <t xml:space="preserve">shugoshin-1, putative, expressed</t>
  </si>
  <si>
    <t xml:space="preserve">LOC_Os10g32170</t>
  </si>
  <si>
    <t xml:space="preserve">xyloglucan galactosyltransferase KATAMARI1, putative, expressed</t>
  </si>
  <si>
    <t xml:space="preserve">LOC_Os10g35580</t>
  </si>
  <si>
    <t xml:space="preserve">ATEB1A-like microtubule associated protein, putative, expressed</t>
  </si>
  <si>
    <t xml:space="preserve">LOC_Os10g42660</t>
  </si>
  <si>
    <t xml:space="preserve">LOC_Os11g03430</t>
  </si>
  <si>
    <t xml:space="preserve">CDC45B - Putative DNA replication initiation protein, expressed</t>
  </si>
  <si>
    <t xml:space="preserve">LOC_Os11g06730</t>
  </si>
  <si>
    <t xml:space="preserve">ECAGL2 - ECA1 gametogenesis related family protein precursor, expressed</t>
  </si>
  <si>
    <t xml:space="preserve">LOC_Os11g08250</t>
  </si>
  <si>
    <t xml:space="preserve">DEFL30 - Defensin and Defensin-like DEFL family, expressed</t>
  </si>
  <si>
    <t xml:space="preserve">LOC_Os11g10130</t>
  </si>
  <si>
    <t xml:space="preserve">LOC_Os11g10750</t>
  </si>
  <si>
    <t xml:space="preserve">OsSCP48 - Putative Serine Carboxypeptidase homologue, expressed</t>
  </si>
  <si>
    <t xml:space="preserve">LOC_Os11g11540</t>
  </si>
  <si>
    <t xml:space="preserve">LGC1, putative, expressed</t>
  </si>
  <si>
    <t xml:space="preserve">LOC_Os11g11680</t>
  </si>
  <si>
    <t xml:space="preserve">LOC_Os11g12300</t>
  </si>
  <si>
    <t xml:space="preserve">NBS-LRR disease resistance protein, putative, expressed</t>
  </si>
  <si>
    <t xml:space="preserve">LOC_Os11g26580</t>
  </si>
  <si>
    <t xml:space="preserve">MEGL18 - Maternally expressed gene MEG family protein precursor, putative, expressed</t>
  </si>
  <si>
    <t xml:space="preserve">LOC_Os11g26600</t>
  </si>
  <si>
    <t xml:space="preserve">MEGL3 - Maternally expressed gene MEG family protein precursor, putative, expressed</t>
  </si>
  <si>
    <t xml:space="preserve">LOC_Os11g26725</t>
  </si>
  <si>
    <t xml:space="preserve">LOC_Os11g31420</t>
  </si>
  <si>
    <t xml:space="preserve">LOC_Os11g31500</t>
  </si>
  <si>
    <t xml:space="preserve">ATP binding protein, putative, expressed</t>
  </si>
  <si>
    <t xml:space="preserve">LOC_Os11g31690</t>
  </si>
  <si>
    <t xml:space="preserve">LOC_Os11g32070</t>
  </si>
  <si>
    <t xml:space="preserve">LOC_Os11g37100</t>
  </si>
  <si>
    <t xml:space="preserve">LOC_Os11g42890</t>
  </si>
  <si>
    <t xml:space="preserve">LOC_Os12g02710</t>
  </si>
  <si>
    <t xml:space="preserve">LOC_Os12g34840</t>
  </si>
  <si>
    <t xml:space="preserve">rhoGAP domain containing protein, expressed</t>
  </si>
  <si>
    <t xml:space="preserve">LOC_Os12g38120</t>
  </si>
  <si>
    <t xml:space="preserve">thaumatin family domain containing protein, expressed</t>
  </si>
  <si>
    <t xml:space="preserve">LOC_Os12g39700</t>
  </si>
  <si>
    <t xml:space="preserve">retrotransposon protein, putative, unclassified, expressed</t>
  </si>
  <si>
    <t xml:space="preserve">LOC_Os12g41890</t>
  </si>
  <si>
    <t xml:space="preserve">amino acid permease family protein, putative, expressed</t>
  </si>
  <si>
    <t xml:space="preserve">LOC_Os12g42290</t>
  </si>
  <si>
    <t xml:space="preserve">Annotation:</t>
  </si>
  <si>
    <t xml:space="preserve">The nomarlized average expression in HY ovary using the DESeq R package </t>
  </si>
  <si>
    <t xml:space="preserve">The nomarlized average expression in HY stigma using the DESeq R package </t>
  </si>
  <si>
    <r>
      <rPr>
        <sz val="11"/>
        <color rgb="FF000000"/>
        <rFont val="Times New Roman"/>
        <family val="1"/>
      </rPr>
      <t xml:space="preserve">The nomarlized average expression in </t>
    </r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 ovary using the DESeq R package </t>
    </r>
  </si>
  <si>
    <t xml:space="preserve">FDR</t>
  </si>
  <si>
    <t xml:space="preserve">False Discovery Rat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788" topLeftCell="A128" activePane="bottomLeft" state="split"/>
      <selection pane="topLeft" activeCell="A1" activeCellId="0" sqref="A1"/>
      <selection pane="bottomLeft" activeCell="F130" activeCellId="0" sqref="F130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7.21"/>
    <col collapsed="false" customWidth="true" hidden="false" outlineLevel="0" max="2" min="2" style="1" width="17.44"/>
    <col collapsed="false" customWidth="true" hidden="false" outlineLevel="0" max="4" min="3" style="1" width="17.99"/>
    <col collapsed="false" customWidth="true" hidden="false" outlineLevel="0" max="5" min="5" style="1" width="20.22"/>
    <col collapsed="false" customWidth="true" hidden="false" outlineLevel="0" max="6" min="6" style="1" width="15.33"/>
    <col collapsed="false" customWidth="true" hidden="false" outlineLevel="0" max="8" min="7" style="1" width="14.1"/>
    <col collapsed="false" customWidth="true" hidden="false" outlineLevel="0" max="9" min="9" style="1" width="14.88"/>
    <col collapsed="false" customWidth="true" hidden="false" outlineLevel="0" max="10" min="10" style="1" width="13.88"/>
    <col collapsed="false" customWidth="true" hidden="false" outlineLevel="0" max="11" min="11" style="2" width="11.1"/>
    <col collapsed="false" customWidth="true" hidden="false" outlineLevel="0" max="12" min="12" style="1" width="11.1"/>
    <col collapsed="false" customWidth="true" hidden="false" outlineLevel="0" max="13" min="13" style="1" width="11.66"/>
    <col collapsed="false" customWidth="true" hidden="false" outlineLevel="0" max="14" min="14" style="1" width="11.1"/>
    <col collapsed="false" customWidth="true" hidden="false" outlineLevel="0" max="15" min="15" style="1" width="11.99"/>
    <col collapsed="false" customWidth="true" hidden="false" outlineLevel="0" max="16" min="16" style="1" width="10.66"/>
    <col collapsed="false" customWidth="true" hidden="false" outlineLevel="0" max="17" min="17" style="1" width="10.77"/>
    <col collapsed="false" customWidth="true" hidden="false" outlineLevel="0" max="19" min="18" style="1" width="11.44"/>
    <col collapsed="false" customWidth="false" hidden="false" outlineLevel="0" max="257" min="20" style="3" width="8.99"/>
  </cols>
  <sheetData>
    <row r="1" customFormat="false" ht="17.4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customFormat="false" ht="14.4" hidden="false" customHeight="false" outlineLevel="0" collapsed="false">
      <c r="A2" s="5" t="s">
        <v>1</v>
      </c>
      <c r="B2" s="6" t="s">
        <v>2</v>
      </c>
      <c r="C2" s="6"/>
      <c r="D2" s="6"/>
      <c r="E2" s="6"/>
      <c r="F2" s="6"/>
      <c r="G2" s="6"/>
      <c r="H2" s="6"/>
      <c r="I2" s="6"/>
      <c r="J2" s="6"/>
      <c r="K2" s="7" t="s">
        <v>3</v>
      </c>
      <c r="L2" s="6" t="s">
        <v>4</v>
      </c>
      <c r="M2" s="6"/>
      <c r="N2" s="6"/>
      <c r="O2" s="6"/>
      <c r="P2" s="6"/>
      <c r="Q2" s="6"/>
      <c r="R2" s="6"/>
      <c r="S2" s="6"/>
    </row>
    <row r="3" customFormat="false" ht="41.4" hidden="false" customHeight="false" outlineLevel="0" collapsed="false">
      <c r="A3" s="5"/>
      <c r="B3" s="8" t="s">
        <v>5</v>
      </c>
      <c r="C3" s="8" t="s">
        <v>6</v>
      </c>
      <c r="D3" s="8" t="s">
        <v>7</v>
      </c>
      <c r="E3" s="8" t="s">
        <v>8</v>
      </c>
      <c r="F3" s="8" t="s">
        <v>9</v>
      </c>
      <c r="G3" s="8" t="s">
        <v>10</v>
      </c>
      <c r="H3" s="8" t="s">
        <v>11</v>
      </c>
      <c r="I3" s="8" t="s">
        <v>12</v>
      </c>
      <c r="J3" s="8" t="s">
        <v>13</v>
      </c>
      <c r="K3" s="7"/>
      <c r="L3" s="5" t="s">
        <v>14</v>
      </c>
      <c r="M3" s="5" t="s">
        <v>15</v>
      </c>
      <c r="N3" s="9" t="s">
        <v>16</v>
      </c>
      <c r="O3" s="9" t="s">
        <v>17</v>
      </c>
      <c r="P3" s="5" t="s">
        <v>18</v>
      </c>
      <c r="Q3" s="5" t="s">
        <v>19</v>
      </c>
      <c r="R3" s="5" t="s">
        <v>20</v>
      </c>
      <c r="S3" s="5" t="s">
        <v>21</v>
      </c>
    </row>
    <row r="4" customFormat="false" ht="13.8" hidden="false" customHeight="false" outlineLevel="0" collapsed="false">
      <c r="A4" s="1" t="s">
        <v>22</v>
      </c>
      <c r="B4" s="1" t="n">
        <v>35.6782862096038</v>
      </c>
      <c r="C4" s="1" t="n">
        <v>0</v>
      </c>
      <c r="D4" s="1" t="n">
        <v>3.14357919945847</v>
      </c>
      <c r="E4" s="1" t="e">
        <f aca="false">B4/C4</f>
        <v>#DIV/0!</v>
      </c>
      <c r="F4" s="10" t="n">
        <v>2.05313373524618E-005</v>
      </c>
      <c r="G4" s="1" t="n">
        <v>0.000114274676801035</v>
      </c>
      <c r="H4" s="1" t="n">
        <f aca="false">B4/D4</f>
        <v>11.3495744645943</v>
      </c>
      <c r="I4" s="1" t="n">
        <v>0.000964838844457257</v>
      </c>
      <c r="J4" s="1" t="n">
        <v>0.023830197761047</v>
      </c>
      <c r="K4" s="2" t="s">
        <v>23</v>
      </c>
      <c r="L4" s="1" t="n">
        <v>1.760574</v>
      </c>
      <c r="M4" s="1" t="n">
        <v>1.173841</v>
      </c>
      <c r="N4" s="1" t="n">
        <v>0.1033222</v>
      </c>
      <c r="O4" s="1" t="n">
        <v>0.1195494</v>
      </c>
      <c r="P4" s="1" t="n">
        <v>0.8872691</v>
      </c>
      <c r="Q4" s="1" t="n">
        <v>1.702316</v>
      </c>
      <c r="R4" s="10" t="n">
        <v>5.329548E-028</v>
      </c>
      <c r="S4" s="10" t="n">
        <v>1.141919E-028</v>
      </c>
    </row>
    <row r="5" customFormat="false" ht="13.8" hidden="false" customHeight="false" outlineLevel="0" collapsed="false">
      <c r="A5" s="1" t="s">
        <v>24</v>
      </c>
      <c r="B5" s="1" t="n">
        <v>293.209890720291</v>
      </c>
      <c r="C5" s="1" t="n">
        <v>4.50497344550314</v>
      </c>
      <c r="D5" s="1" t="n">
        <v>125.7467527083</v>
      </c>
      <c r="E5" s="1" t="n">
        <f aca="false">B5/C5</f>
        <v>65.085819987013</v>
      </c>
      <c r="F5" s="10" t="n">
        <v>1.72680755878241E-024</v>
      </c>
      <c r="G5" s="10" t="n">
        <v>4.41206129723863E-023</v>
      </c>
      <c r="H5" s="1" t="n">
        <f aca="false">B5/D5</f>
        <v>2.33174920548813</v>
      </c>
      <c r="I5" s="1" t="n">
        <v>0.000130678015531968</v>
      </c>
      <c r="J5" s="1" t="n">
        <v>0.00490291828447919</v>
      </c>
      <c r="K5" s="2" t="s">
        <v>25</v>
      </c>
      <c r="L5" s="1" t="n">
        <v>6.442863</v>
      </c>
      <c r="M5" s="1" t="n">
        <v>8.022651</v>
      </c>
      <c r="N5" s="1" t="n">
        <v>3.226122</v>
      </c>
      <c r="O5" s="1" t="n">
        <v>2.834465</v>
      </c>
      <c r="P5" s="1" t="n">
        <v>6.127719</v>
      </c>
      <c r="Q5" s="1" t="n">
        <v>8.204353</v>
      </c>
      <c r="R5" s="1" t="n">
        <v>0.1102275</v>
      </c>
      <c r="S5" s="1" t="n">
        <v>0.06611006</v>
      </c>
    </row>
    <row r="6" customFormat="false" ht="13.8" hidden="false" customHeight="false" outlineLevel="0" collapsed="false">
      <c r="A6" s="1" t="s">
        <v>26</v>
      </c>
      <c r="B6" s="1" t="n">
        <v>680.341016342346</v>
      </c>
      <c r="C6" s="1" t="n">
        <v>2.16522145830395</v>
      </c>
      <c r="D6" s="1" t="n">
        <v>134.004259625713</v>
      </c>
      <c r="E6" s="1" t="n">
        <f aca="false">B6/C6</f>
        <v>314.213132210165</v>
      </c>
      <c r="F6" s="10" t="n">
        <v>1.10945016786614E-068</v>
      </c>
      <c r="G6" s="10" t="n">
        <v>1.38998256745515E-066</v>
      </c>
      <c r="H6" s="1" t="n">
        <f aca="false">B6/D6</f>
        <v>5.07701037446576</v>
      </c>
      <c r="I6" s="10" t="n">
        <v>2.05006864926701E-022</v>
      </c>
      <c r="J6" s="10" t="n">
        <v>2.1462234820423E-019</v>
      </c>
      <c r="K6" s="2" t="s">
        <v>27</v>
      </c>
      <c r="L6" s="1" t="n">
        <v>18.83538</v>
      </c>
      <c r="M6" s="1" t="n">
        <v>20.20121</v>
      </c>
      <c r="N6" s="1" t="n">
        <v>3.956364</v>
      </c>
      <c r="O6" s="1" t="n">
        <v>3.912116</v>
      </c>
      <c r="P6" s="1" t="n">
        <v>19.42005</v>
      </c>
      <c r="Q6" s="1" t="n">
        <v>21.03448</v>
      </c>
      <c r="R6" s="1" t="n">
        <v>0.03699401</v>
      </c>
      <c r="S6" s="1" t="n">
        <v>0.06019632</v>
      </c>
    </row>
    <row r="7" customFormat="false" ht="13.8" hidden="false" customHeight="false" outlineLevel="0" collapsed="false">
      <c r="A7" s="1" t="s">
        <v>28</v>
      </c>
      <c r="B7" s="1" t="n">
        <v>176.380385804037</v>
      </c>
      <c r="C7" s="1" t="n">
        <v>1.16987599359959</v>
      </c>
      <c r="D7" s="1" t="n">
        <v>65.9325747883375</v>
      </c>
      <c r="E7" s="1" t="n">
        <f aca="false">B7/C7</f>
        <v>150.768446202005</v>
      </c>
      <c r="F7" s="10" t="n">
        <v>6.86460400266952E-021</v>
      </c>
      <c r="G7" s="10" t="n">
        <v>1.42605336288491E-019</v>
      </c>
      <c r="H7" s="1" t="n">
        <f aca="false">B7/D7</f>
        <v>2.6751630187395</v>
      </c>
      <c r="I7" s="1" t="n">
        <v>0.000168087726406794</v>
      </c>
      <c r="J7" s="1" t="n">
        <v>0.00594887576096629</v>
      </c>
      <c r="K7" s="2" t="s">
        <v>29</v>
      </c>
      <c r="L7" s="1" t="n">
        <v>3.912807</v>
      </c>
      <c r="M7" s="1" t="n">
        <v>3.615039</v>
      </c>
      <c r="N7" s="1" t="n">
        <v>1.662763</v>
      </c>
      <c r="O7" s="1" t="n">
        <v>1.414915</v>
      </c>
      <c r="P7" s="1" t="n">
        <v>3.983107</v>
      </c>
      <c r="Q7" s="1" t="n">
        <v>4.33557</v>
      </c>
      <c r="R7" s="1" t="n">
        <v>0.05213564</v>
      </c>
      <c r="S7" s="1" t="n">
        <v>0</v>
      </c>
    </row>
    <row r="8" customFormat="false" ht="13.8" hidden="false" customHeight="false" outlineLevel="0" collapsed="false">
      <c r="A8" s="1" t="s">
        <v>30</v>
      </c>
      <c r="B8" s="1" t="n">
        <v>659.741600198884</v>
      </c>
      <c r="C8" s="1" t="n">
        <v>6.08525690700729</v>
      </c>
      <c r="D8" s="1" t="n">
        <v>243.113896786658</v>
      </c>
      <c r="E8" s="1" t="n">
        <f aca="false">B8/C8</f>
        <v>108.41639232013</v>
      </c>
      <c r="F8" s="10" t="n">
        <v>1.37118642953844E-060</v>
      </c>
      <c r="G8" s="10" t="n">
        <v>1.36903472160286E-058</v>
      </c>
      <c r="H8" s="1" t="n">
        <f aca="false">B8/D8</f>
        <v>2.71371406126501</v>
      </c>
      <c r="I8" s="10" t="n">
        <v>1.02918171484868E-010</v>
      </c>
      <c r="J8" s="10" t="n">
        <v>2.10069580966662E-008</v>
      </c>
      <c r="K8" s="2" t="s">
        <v>31</v>
      </c>
      <c r="L8" s="1" t="n">
        <v>37.93233</v>
      </c>
      <c r="M8" s="1" t="n">
        <v>42.1915</v>
      </c>
      <c r="N8" s="1" t="n">
        <v>16.85426</v>
      </c>
      <c r="O8" s="1" t="n">
        <v>14.95917</v>
      </c>
      <c r="P8" s="1" t="n">
        <v>43.81405</v>
      </c>
      <c r="Q8" s="1" t="n">
        <v>43.60873</v>
      </c>
      <c r="R8" s="1" t="n">
        <v>0.2887428</v>
      </c>
      <c r="S8" s="1" t="n">
        <v>0.3310542</v>
      </c>
    </row>
    <row r="9" customFormat="false" ht="13.8" hidden="false" customHeight="false" outlineLevel="0" collapsed="false">
      <c r="A9" s="1" t="s">
        <v>32</v>
      </c>
      <c r="B9" s="1" t="n">
        <v>197.753603217451</v>
      </c>
      <c r="C9" s="1" t="n">
        <v>2.22339830126903</v>
      </c>
      <c r="D9" s="1" t="n">
        <v>19.5310984843675</v>
      </c>
      <c r="E9" s="1" t="n">
        <f aca="false">B9/C9</f>
        <v>88.9420501511496</v>
      </c>
      <c r="F9" s="10" t="n">
        <v>1.08297095081881E-021</v>
      </c>
      <c r="G9" s="10" t="n">
        <v>2.36164814402685E-020</v>
      </c>
      <c r="H9" s="1" t="n">
        <f aca="false">B9/D9</f>
        <v>10.1250630309264</v>
      </c>
      <c r="I9" s="10" t="n">
        <v>7.60669171379183E-014</v>
      </c>
      <c r="J9" s="10" t="n">
        <v>2.68334318347174E-011</v>
      </c>
      <c r="K9" s="2" t="s">
        <v>33</v>
      </c>
      <c r="L9" s="1" t="n">
        <v>21.32917</v>
      </c>
      <c r="M9" s="1" t="n">
        <v>20.35009</v>
      </c>
      <c r="N9" s="1" t="n">
        <v>1.426469</v>
      </c>
      <c r="O9" s="1" t="n">
        <v>2.726106</v>
      </c>
      <c r="P9" s="1" t="n">
        <v>20.95024</v>
      </c>
      <c r="Q9" s="1" t="n">
        <v>21.37693</v>
      </c>
      <c r="R9" s="1" t="n">
        <v>0.192139</v>
      </c>
      <c r="S9" s="1" t="n">
        <v>0.1573445</v>
      </c>
    </row>
    <row r="10" customFormat="false" ht="13.8" hidden="false" customHeight="false" outlineLevel="0" collapsed="false">
      <c r="A10" s="1" t="s">
        <v>34</v>
      </c>
      <c r="B10" s="1" t="n">
        <v>313.913875734266</v>
      </c>
      <c r="C10" s="1" t="n">
        <v>2.69198261213867</v>
      </c>
      <c r="D10" s="1" t="n">
        <v>111.042181262565</v>
      </c>
      <c r="E10" s="1" t="n">
        <f aca="false">B10/C10</f>
        <v>116.610662460733</v>
      </c>
      <c r="F10" s="10" t="n">
        <v>3.15531616799278E-033</v>
      </c>
      <c r="G10" s="10" t="n">
        <v>1.18916207125665E-031</v>
      </c>
      <c r="H10" s="1" t="n">
        <f aca="false">B10/D10</f>
        <v>2.82697865050039</v>
      </c>
      <c r="I10" s="10" t="n">
        <v>7.66605844398199E-007</v>
      </c>
      <c r="J10" s="10" t="n">
        <v>6.49593370080917E-005</v>
      </c>
      <c r="K10" s="2" t="s">
        <v>35</v>
      </c>
      <c r="L10" s="1" t="n">
        <v>9.060994</v>
      </c>
      <c r="M10" s="1" t="n">
        <v>7.306574</v>
      </c>
      <c r="N10" s="1" t="n">
        <v>3.163747</v>
      </c>
      <c r="O10" s="1" t="n">
        <v>4.054656</v>
      </c>
      <c r="P10" s="1" t="n">
        <v>11.59094</v>
      </c>
      <c r="Q10" s="1" t="n">
        <v>9.138955</v>
      </c>
      <c r="R10" s="1" t="n">
        <v>0.04426213</v>
      </c>
      <c r="S10" s="1" t="n">
        <v>0.1059837</v>
      </c>
    </row>
    <row r="11" customFormat="false" ht="13.8" hidden="false" customHeight="false" outlineLevel="0" collapsed="false">
      <c r="A11" s="1" t="s">
        <v>36</v>
      </c>
      <c r="B11" s="1" t="n">
        <v>1044.29659592612</v>
      </c>
      <c r="C11" s="1" t="n">
        <v>4.44679660253806</v>
      </c>
      <c r="D11" s="1" t="n">
        <v>516.836412064541</v>
      </c>
      <c r="E11" s="1" t="n">
        <f aca="false">B11/C11</f>
        <v>234.842447106772</v>
      </c>
      <c r="F11" s="10" t="n">
        <v>2.31471409176889E-092</v>
      </c>
      <c r="G11" s="10" t="n">
        <v>4.67786441525701E-090</v>
      </c>
      <c r="H11" s="1" t="n">
        <f aca="false">B11/D11</f>
        <v>2.02055538570628</v>
      </c>
      <c r="I11" s="10" t="n">
        <v>6.19023612250678E-008</v>
      </c>
      <c r="J11" s="10" t="n">
        <v>7.07387053238856E-006</v>
      </c>
      <c r="K11" s="2" t="s">
        <v>37</v>
      </c>
      <c r="L11" s="1" t="n">
        <v>18.69383</v>
      </c>
      <c r="M11" s="1" t="n">
        <v>17.93937</v>
      </c>
      <c r="N11" s="1" t="n">
        <v>9.091809</v>
      </c>
      <c r="O11" s="1" t="n">
        <v>10.73305</v>
      </c>
      <c r="P11" s="1" t="n">
        <v>20.06353</v>
      </c>
      <c r="Q11" s="1" t="n">
        <v>20.52618</v>
      </c>
      <c r="R11" s="1" t="n">
        <v>0.06782777</v>
      </c>
      <c r="S11" s="1" t="n">
        <v>0.05935323</v>
      </c>
    </row>
    <row r="12" customFormat="false" ht="13.8" hidden="false" customHeight="false" outlineLevel="0" collapsed="false">
      <c r="A12" s="1" t="s">
        <v>38</v>
      </c>
      <c r="B12" s="1" t="n">
        <v>19.8103485718801</v>
      </c>
      <c r="C12" s="1" t="n">
        <v>0</v>
      </c>
      <c r="D12" s="1" t="n">
        <v>0</v>
      </c>
      <c r="E12" s="1" t="e">
        <f aca="false">B12/C12</f>
        <v>#DIV/0!</v>
      </c>
      <c r="F12" s="1" t="n">
        <v>0.00304819473994953</v>
      </c>
      <c r="G12" s="1" t="n">
        <v>0.0109197252281544</v>
      </c>
      <c r="H12" s="1" t="e">
        <f aca="false">B12/D12</f>
        <v>#DIV/0!</v>
      </c>
      <c r="I12" s="1" t="n">
        <v>0.00224324101223745</v>
      </c>
      <c r="J12" s="1" t="n">
        <v>0.0454789293412212</v>
      </c>
      <c r="K12" s="2" t="s">
        <v>39</v>
      </c>
      <c r="L12" s="1" t="n">
        <v>4.482726</v>
      </c>
      <c r="M12" s="1" t="n">
        <v>2.109148</v>
      </c>
      <c r="N12" s="1" t="n">
        <v>0</v>
      </c>
      <c r="O12" s="1" t="n">
        <v>0</v>
      </c>
      <c r="P12" s="1" t="n">
        <v>2.484577</v>
      </c>
      <c r="Q12" s="1" t="n">
        <v>6.854613</v>
      </c>
      <c r="R12" s="1" t="n">
        <v>0</v>
      </c>
      <c r="S12" s="1" t="n">
        <v>0</v>
      </c>
    </row>
    <row r="13" customFormat="false" ht="13.8" hidden="false" customHeight="false" outlineLevel="0" collapsed="false">
      <c r="A13" s="1" t="s">
        <v>40</v>
      </c>
      <c r="B13" s="1" t="n">
        <v>46.76559839104</v>
      </c>
      <c r="C13" s="1" t="n">
        <v>2.22339830126903</v>
      </c>
      <c r="D13" s="1" t="n">
        <v>8.18362080472959</v>
      </c>
      <c r="E13" s="1" t="n">
        <f aca="false">B13/C13</f>
        <v>21.0333876590389</v>
      </c>
      <c r="F13" s="10" t="n">
        <v>8.32933550872525E-005</v>
      </c>
      <c r="G13" s="1" t="n">
        <v>0.000417446777756305</v>
      </c>
      <c r="H13" s="1" t="n">
        <f aca="false">B13/D13</f>
        <v>5.71453632895754</v>
      </c>
      <c r="I13" s="1" t="n">
        <v>0.00219089070527683</v>
      </c>
      <c r="J13" s="1" t="n">
        <v>0.0446908654613791</v>
      </c>
      <c r="K13" s="2" t="s">
        <v>35</v>
      </c>
      <c r="L13" s="1" t="n">
        <v>1.486471</v>
      </c>
      <c r="M13" s="1" t="n">
        <v>0.7337528</v>
      </c>
      <c r="N13" s="1" t="n">
        <v>0.3276217</v>
      </c>
      <c r="O13" s="1" t="n">
        <v>0.2929472</v>
      </c>
      <c r="P13" s="1" t="n">
        <v>1.790847</v>
      </c>
      <c r="Q13" s="1" t="n">
        <v>1.818677</v>
      </c>
      <c r="R13" s="1" t="n">
        <v>0.07127743</v>
      </c>
      <c r="S13" s="1" t="n">
        <v>0.05761276</v>
      </c>
    </row>
    <row r="14" customFormat="false" ht="13.8" hidden="false" customHeight="false" outlineLevel="0" collapsed="false">
      <c r="A14" s="1" t="s">
        <v>41</v>
      </c>
      <c r="B14" s="1" t="n">
        <v>1510.70299648462</v>
      </c>
      <c r="C14" s="1" t="n">
        <v>4.74085038451246</v>
      </c>
      <c r="D14" s="1" t="n">
        <v>496.353714381692</v>
      </c>
      <c r="E14" s="1" t="n">
        <f aca="false">B14/C14</f>
        <v>318.656543437824</v>
      </c>
      <c r="F14" s="10" t="n">
        <v>1.79659009251987E-120</v>
      </c>
      <c r="G14" s="10" t="n">
        <v>6.33669042523667E-118</v>
      </c>
      <c r="H14" s="1" t="n">
        <f aca="false">B14/D14</f>
        <v>3.04360167500006</v>
      </c>
      <c r="I14" s="10" t="n">
        <v>7.37733637599436E-020</v>
      </c>
      <c r="J14" s="10" t="n">
        <v>5.30821330861329E-017</v>
      </c>
      <c r="K14" s="2" t="s">
        <v>42</v>
      </c>
      <c r="L14" s="1" t="n">
        <v>24.54579</v>
      </c>
      <c r="M14" s="1" t="n">
        <v>29.32541</v>
      </c>
      <c r="N14" s="1" t="n">
        <v>10.31339</v>
      </c>
      <c r="O14" s="1" t="n">
        <v>7.290171</v>
      </c>
      <c r="P14" s="1" t="n">
        <v>27.71868</v>
      </c>
      <c r="Q14" s="1" t="n">
        <v>26.55839</v>
      </c>
      <c r="R14" s="1" t="n">
        <v>0</v>
      </c>
      <c r="S14" s="1" t="n">
        <v>0.1261355</v>
      </c>
    </row>
    <row r="15" customFormat="false" ht="13.8" hidden="false" customHeight="false" outlineLevel="0" collapsed="false">
      <c r="A15" s="1" t="s">
        <v>43</v>
      </c>
      <c r="B15" s="1" t="n">
        <v>844.031276066032</v>
      </c>
      <c r="C15" s="1" t="n">
        <v>0</v>
      </c>
      <c r="D15" s="1" t="n">
        <v>408.100362814516</v>
      </c>
      <c r="E15" s="1" t="e">
        <f aca="false">B15/C15</f>
        <v>#DIV/0!</v>
      </c>
      <c r="F15" s="10" t="n">
        <v>1.99401851484055E-076</v>
      </c>
      <c r="G15" s="10" t="n">
        <v>2.96806911871839E-074</v>
      </c>
      <c r="H15" s="1" t="n">
        <f aca="false">B15/D15</f>
        <v>2.06819535823262</v>
      </c>
      <c r="I15" s="10" t="n">
        <v>6.17170104207922E-005</v>
      </c>
      <c r="J15" s="1" t="n">
        <v>0.00267061847492852</v>
      </c>
      <c r="K15" s="2" t="s">
        <v>39</v>
      </c>
      <c r="L15" s="1" t="n">
        <v>37.68873</v>
      </c>
      <c r="M15" s="1" t="n">
        <v>35.46417</v>
      </c>
      <c r="N15" s="1" t="n">
        <v>18.32324</v>
      </c>
      <c r="O15" s="1" t="n">
        <v>25.52919</v>
      </c>
      <c r="P15" s="1" t="n">
        <v>41.63453</v>
      </c>
      <c r="Q15" s="1" t="n">
        <v>50.23086</v>
      </c>
      <c r="R15" s="10" t="n">
        <v>6.66969E-022</v>
      </c>
      <c r="S15" s="10" t="n">
        <v>9.1662E-022</v>
      </c>
    </row>
    <row r="16" customFormat="false" ht="13.8" hidden="false" customHeight="false" outlineLevel="0" collapsed="false">
      <c r="A16" s="1" t="s">
        <v>44</v>
      </c>
      <c r="B16" s="1" t="n">
        <v>168.342058675616</v>
      </c>
      <c r="C16" s="1" t="n">
        <v>2.16522145830395</v>
      </c>
      <c r="D16" s="1" t="n">
        <v>71.5388487033917</v>
      </c>
      <c r="E16" s="1" t="n">
        <f aca="false">B16/C16</f>
        <v>77.7481943151814</v>
      </c>
      <c r="F16" s="10" t="n">
        <v>2.30268629439709E-018</v>
      </c>
      <c r="G16" s="10" t="n">
        <v>4.12133853099234E-017</v>
      </c>
      <c r="H16" s="1" t="n">
        <f aca="false">B16/D16</f>
        <v>2.35315582689318</v>
      </c>
      <c r="I16" s="1" t="n">
        <v>0.00116545131403857</v>
      </c>
      <c r="J16" s="1" t="n">
        <v>0.0272307825383785</v>
      </c>
      <c r="K16" s="2" t="s">
        <v>39</v>
      </c>
      <c r="L16" s="1" t="n">
        <v>5.077876</v>
      </c>
      <c r="M16" s="1" t="n">
        <v>5.325685</v>
      </c>
      <c r="N16" s="1" t="n">
        <v>2.701746</v>
      </c>
      <c r="O16" s="1" t="n">
        <v>2.270546</v>
      </c>
      <c r="P16" s="1" t="n">
        <v>6.483204</v>
      </c>
      <c r="Q16" s="1" t="n">
        <v>5.368347</v>
      </c>
      <c r="R16" s="1" t="n">
        <v>0.03500777</v>
      </c>
      <c r="S16" s="1" t="n">
        <v>0.09486671</v>
      </c>
    </row>
    <row r="17" customFormat="false" ht="13.8" hidden="false" customHeight="false" outlineLevel="0" collapsed="false">
      <c r="A17" s="1" t="s">
        <v>45</v>
      </c>
      <c r="B17" s="1" t="n">
        <v>408.875766807863</v>
      </c>
      <c r="C17" s="1" t="n">
        <v>1.05352230766944</v>
      </c>
      <c r="D17" s="1" t="n">
        <v>62.560588935214</v>
      </c>
      <c r="E17" s="1" t="n">
        <f aca="false">B17/C17</f>
        <v>388.103568221884</v>
      </c>
      <c r="F17" s="10" t="n">
        <v>5.17763706685244E-046</v>
      </c>
      <c r="G17" s="10" t="n">
        <v>3.15806663876494E-044</v>
      </c>
      <c r="H17" s="1" t="n">
        <f aca="false">B17/D17</f>
        <v>6.53567643410907</v>
      </c>
      <c r="I17" s="10" t="n">
        <v>2.49718524915934E-019</v>
      </c>
      <c r="J17" s="10" t="n">
        <v>1.55853173223495E-016</v>
      </c>
      <c r="K17" s="2" t="s">
        <v>46</v>
      </c>
      <c r="L17" s="1" t="n">
        <v>30.79782</v>
      </c>
      <c r="M17" s="1" t="n">
        <v>32.94895</v>
      </c>
      <c r="N17" s="1" t="n">
        <v>5.902988</v>
      </c>
      <c r="O17" s="1" t="n">
        <v>4.333643</v>
      </c>
      <c r="P17" s="1" t="n">
        <v>30.59162</v>
      </c>
      <c r="Q17" s="1" t="n">
        <v>37.11883</v>
      </c>
      <c r="R17" s="1" t="n">
        <v>0</v>
      </c>
      <c r="S17" s="1" t="n">
        <v>0.09935452</v>
      </c>
    </row>
    <row r="18" customFormat="false" ht="13.8" hidden="false" customHeight="false" outlineLevel="0" collapsed="false">
      <c r="A18" s="1" t="s">
        <v>47</v>
      </c>
      <c r="B18" s="1" t="n">
        <v>1670.39856083889</v>
      </c>
      <c r="C18" s="1" t="n">
        <v>0.526761153834718</v>
      </c>
      <c r="D18" s="1" t="n">
        <v>333.996961951483</v>
      </c>
      <c r="E18" s="1" t="n">
        <f aca="false">B18/C18</f>
        <v>3171.07392729839</v>
      </c>
      <c r="F18" s="10" t="n">
        <v>5.89219373685591E-140</v>
      </c>
      <c r="G18" s="10" t="n">
        <v>2.98743429011308E-137</v>
      </c>
      <c r="H18" s="1" t="n">
        <f aca="false">B18/D18</f>
        <v>5.00123878696099</v>
      </c>
      <c r="I18" s="10" t="n">
        <v>7.7666125708158E-037</v>
      </c>
      <c r="J18" s="10" t="n">
        <v>1.26028822186628E-033</v>
      </c>
      <c r="K18" s="2" t="s">
        <v>48</v>
      </c>
      <c r="L18" s="1" t="n">
        <v>117.8965</v>
      </c>
      <c r="M18" s="1" t="n">
        <v>123.6021</v>
      </c>
      <c r="N18" s="1" t="n">
        <v>21.78931</v>
      </c>
      <c r="O18" s="1" t="n">
        <v>25.59</v>
      </c>
      <c r="P18" s="1" t="n">
        <v>115.1377</v>
      </c>
      <c r="Q18" s="1" t="n">
        <v>124.7654</v>
      </c>
      <c r="R18" s="1" t="n">
        <v>0</v>
      </c>
      <c r="S18" s="1" t="n">
        <v>0.08421241</v>
      </c>
    </row>
    <row r="19" customFormat="false" ht="13.8" hidden="false" customHeight="false" outlineLevel="0" collapsed="false">
      <c r="A19" s="1" t="s">
        <v>49</v>
      </c>
      <c r="B19" s="1" t="n">
        <v>481.15358134867</v>
      </c>
      <c r="C19" s="1" t="n">
        <v>10.5902303525104</v>
      </c>
      <c r="D19" s="1" t="n">
        <v>229.805690836067</v>
      </c>
      <c r="E19" s="1" t="n">
        <f aca="false">B19/C19</f>
        <v>45.4337219619225</v>
      </c>
      <c r="F19" s="10" t="n">
        <v>1.23663662139819E-040</v>
      </c>
      <c r="G19" s="10" t="n">
        <v>6.23099716269409E-039</v>
      </c>
      <c r="H19" s="1" t="n">
        <f aca="false">B19/D19</f>
        <v>2.09374093216822</v>
      </c>
      <c r="I19" s="10" t="n">
        <v>8.61820579800821E-006</v>
      </c>
      <c r="J19" s="1" t="n">
        <v>0.000523773878218274</v>
      </c>
      <c r="K19" s="2" t="s">
        <v>50</v>
      </c>
      <c r="L19" s="1" t="n">
        <v>8.990266</v>
      </c>
      <c r="M19" s="1" t="n">
        <v>10.58311</v>
      </c>
      <c r="N19" s="1" t="n">
        <v>5.729421</v>
      </c>
      <c r="O19" s="1" t="n">
        <v>4.907275</v>
      </c>
      <c r="P19" s="1" t="n">
        <v>11.49114</v>
      </c>
      <c r="Q19" s="1" t="n">
        <v>11.06137</v>
      </c>
      <c r="R19" s="1" t="n">
        <v>0.2175527</v>
      </c>
      <c r="S19" s="1" t="n">
        <v>0.1644447</v>
      </c>
    </row>
    <row r="20" customFormat="false" ht="13.8" hidden="false" customHeight="false" outlineLevel="0" collapsed="false">
      <c r="A20" s="1" t="s">
        <v>51</v>
      </c>
      <c r="B20" s="1" t="n">
        <v>1117.93755402156</v>
      </c>
      <c r="C20" s="1" t="n">
        <v>4.38861975957298</v>
      </c>
      <c r="D20" s="1" t="n">
        <v>309.824583876508</v>
      </c>
      <c r="E20" s="1" t="n">
        <f aca="false">B20/C20</f>
        <v>254.735569556461</v>
      </c>
      <c r="F20" s="10" t="n">
        <v>1.93343925003732E-097</v>
      </c>
      <c r="G20" s="10" t="n">
        <v>4.35681737669869E-095</v>
      </c>
      <c r="H20" s="1" t="n">
        <f aca="false">B20/D20</f>
        <v>3.60829195680339</v>
      </c>
      <c r="I20" s="10" t="n">
        <v>3.02227559817789E-021</v>
      </c>
      <c r="J20" s="10" t="n">
        <v>2.58118242798067E-018</v>
      </c>
      <c r="K20" s="2" t="s">
        <v>52</v>
      </c>
      <c r="L20" s="1" t="n">
        <v>37.89644</v>
      </c>
      <c r="M20" s="1" t="n">
        <v>41.86594</v>
      </c>
      <c r="N20" s="1" t="n">
        <v>11.88768</v>
      </c>
      <c r="O20" s="1" t="n">
        <v>11.01543</v>
      </c>
      <c r="P20" s="1" t="n">
        <v>40.33854</v>
      </c>
      <c r="Q20" s="1" t="n">
        <v>43.32344</v>
      </c>
      <c r="R20" s="1" t="n">
        <v>0.1151922</v>
      </c>
      <c r="S20" s="1" t="n">
        <v>0.1615942</v>
      </c>
    </row>
    <row r="21" customFormat="false" ht="13.8" hidden="false" customHeight="false" outlineLevel="0" collapsed="false">
      <c r="A21" s="1" t="s">
        <v>53</v>
      </c>
      <c r="B21" s="1" t="n">
        <v>194.695416271268</v>
      </c>
      <c r="C21" s="1" t="n">
        <v>0</v>
      </c>
      <c r="D21" s="1" t="n">
        <v>9.87004793765537</v>
      </c>
      <c r="E21" s="1" t="e">
        <f aca="false">B21/C21</f>
        <v>#DIV/0!</v>
      </c>
      <c r="F21" s="10" t="n">
        <v>2.2205770477375E-024</v>
      </c>
      <c r="G21" s="10" t="n">
        <v>5.6558480865019E-023</v>
      </c>
      <c r="H21" s="1" t="n">
        <f aca="false">B21/D21</f>
        <v>19.7258835520426</v>
      </c>
      <c r="I21" s="10" t="n">
        <v>2.35974806677616E-014</v>
      </c>
      <c r="J21" s="10" t="n">
        <v>9.22689924809078E-012</v>
      </c>
      <c r="K21" s="2" t="s">
        <v>39</v>
      </c>
      <c r="L21" s="1" t="n">
        <v>36.42498</v>
      </c>
      <c r="M21" s="1" t="n">
        <v>28.69911</v>
      </c>
      <c r="N21" s="1" t="n">
        <v>1.400598</v>
      </c>
      <c r="O21" s="1" t="n">
        <v>1.849854</v>
      </c>
      <c r="P21" s="1" t="n">
        <v>27.71281</v>
      </c>
      <c r="Q21" s="1" t="n">
        <v>38.00978</v>
      </c>
      <c r="R21" s="1" t="n">
        <v>0</v>
      </c>
      <c r="S21" s="1" t="n">
        <v>0</v>
      </c>
    </row>
    <row r="22" customFormat="false" ht="13.8" hidden="false" customHeight="false" outlineLevel="0" collapsed="false">
      <c r="A22" s="1" t="s">
        <v>54</v>
      </c>
      <c r="B22" s="1" t="n">
        <v>75.6367370377915</v>
      </c>
      <c r="C22" s="1" t="n">
        <v>1.16987599359959</v>
      </c>
      <c r="D22" s="1" t="n">
        <v>6.0396032370206</v>
      </c>
      <c r="E22" s="1" t="n">
        <f aca="false">B22/C22</f>
        <v>64.6536363269281</v>
      </c>
      <c r="F22" s="10" t="n">
        <v>1.26147147472873E-005</v>
      </c>
      <c r="G22" s="10" t="n">
        <v>7.26157315655002E-005</v>
      </c>
      <c r="H22" s="1" t="n">
        <f aca="false">B22/D22</f>
        <v>12.5234612390042</v>
      </c>
      <c r="I22" s="1" t="n">
        <v>0.000722777980272706</v>
      </c>
      <c r="J22" s="1" t="n">
        <v>0.01905526935156</v>
      </c>
      <c r="K22" s="2" t="s">
        <v>55</v>
      </c>
      <c r="L22" s="1" t="n">
        <v>4.404673</v>
      </c>
      <c r="M22" s="1" t="n">
        <v>5.655779</v>
      </c>
      <c r="N22" s="1" t="n">
        <v>0.5657157</v>
      </c>
      <c r="O22" s="1" t="n">
        <v>0.2008827</v>
      </c>
      <c r="P22" s="1" t="n">
        <v>3.249328</v>
      </c>
      <c r="Q22" s="1" t="n">
        <v>6.546217</v>
      </c>
      <c r="R22" s="1" t="n">
        <v>0.1114684</v>
      </c>
      <c r="S22" s="1" t="n">
        <v>0</v>
      </c>
    </row>
    <row r="23" customFormat="false" ht="13.8" hidden="false" customHeight="false" outlineLevel="0" collapsed="false">
      <c r="A23" s="1" t="s">
        <v>56</v>
      </c>
      <c r="B23" s="1" t="n">
        <v>344.866747846592</v>
      </c>
      <c r="C23" s="1" t="n">
        <v>0</v>
      </c>
      <c r="D23" s="1" t="n">
        <v>143.359096898545</v>
      </c>
      <c r="E23" s="1" t="e">
        <f aca="false">B23/C23</f>
        <v>#DIV/0!</v>
      </c>
      <c r="F23" s="10" t="n">
        <v>4.28546514024581E-042</v>
      </c>
      <c r="G23" s="10" t="n">
        <v>2.26480551035564E-040</v>
      </c>
      <c r="H23" s="1" t="n">
        <f aca="false">B23/D23</f>
        <v>2.40561467885539</v>
      </c>
      <c r="I23" s="10" t="n">
        <v>4.41788015449292E-006</v>
      </c>
      <c r="J23" s="1" t="n">
        <v>0.000295624500069924</v>
      </c>
      <c r="K23" s="2" t="s">
        <v>57</v>
      </c>
      <c r="L23" s="1" t="n">
        <v>14.39721</v>
      </c>
      <c r="M23" s="1" t="n">
        <v>13.89825</v>
      </c>
      <c r="N23" s="1" t="n">
        <v>7.235176</v>
      </c>
      <c r="O23" s="1" t="n">
        <v>4.559614</v>
      </c>
      <c r="P23" s="1" t="n">
        <v>14.55551</v>
      </c>
      <c r="Q23" s="1" t="n">
        <v>14.1941</v>
      </c>
      <c r="R23" s="10" t="n">
        <v>5.834469E-086</v>
      </c>
      <c r="S23" s="1" t="n">
        <v>0</v>
      </c>
    </row>
    <row r="24" customFormat="false" ht="13.8" hidden="false" customHeight="false" outlineLevel="0" collapsed="false">
      <c r="A24" s="1" t="s">
        <v>58</v>
      </c>
      <c r="B24" s="1" t="n">
        <v>119.436377975284</v>
      </c>
      <c r="C24" s="1" t="n">
        <v>0</v>
      </c>
      <c r="D24" s="1" t="n">
        <v>23.7359924122582</v>
      </c>
      <c r="E24" s="1" t="e">
        <f aca="false">B24/C24</f>
        <v>#DIV/0!</v>
      </c>
      <c r="F24" s="10" t="n">
        <v>4.17415287268411E-016</v>
      </c>
      <c r="G24" s="10" t="n">
        <v>6.42843315451953E-015</v>
      </c>
      <c r="H24" s="1" t="n">
        <f aca="false">B24/D24</f>
        <v>5.03186788657727</v>
      </c>
      <c r="I24" s="10" t="n">
        <v>4.36804262829751E-006</v>
      </c>
      <c r="J24" s="1" t="n">
        <v>0.000292893503013982</v>
      </c>
      <c r="K24" s="2" t="s">
        <v>39</v>
      </c>
      <c r="L24" s="1" t="n">
        <v>18.2624</v>
      </c>
      <c r="M24" s="1" t="n">
        <v>16.88149</v>
      </c>
      <c r="N24" s="1" t="n">
        <v>4.03845</v>
      </c>
      <c r="O24" s="1" t="n">
        <v>3.31314</v>
      </c>
      <c r="P24" s="1" t="n">
        <v>21.59406</v>
      </c>
      <c r="Q24" s="1" t="n">
        <v>16.0191</v>
      </c>
      <c r="R24" s="1" t="n">
        <v>0</v>
      </c>
      <c r="S24" s="1" t="n">
        <v>0</v>
      </c>
    </row>
    <row r="25" customFormat="false" ht="13.8" hidden="false" customHeight="false" outlineLevel="0" collapsed="false">
      <c r="A25" s="1" t="s">
        <v>59</v>
      </c>
      <c r="B25" s="1" t="n">
        <v>27.0504062355503</v>
      </c>
      <c r="C25" s="1" t="n">
        <v>0</v>
      </c>
      <c r="D25" s="1" t="n">
        <v>0</v>
      </c>
      <c r="E25" s="1" t="e">
        <f aca="false">B25/C25</f>
        <v>#DIV/0!</v>
      </c>
      <c r="F25" s="1" t="n">
        <v>0.000298014920977255</v>
      </c>
      <c r="G25" s="1" t="n">
        <v>0.00133900390069107</v>
      </c>
      <c r="H25" s="1" t="e">
        <f aca="false">B25/D25</f>
        <v>#DIV/0!</v>
      </c>
      <c r="I25" s="10" t="n">
        <v>4.80814651047775E-005</v>
      </c>
      <c r="J25" s="1" t="n">
        <v>0.00216558106964847</v>
      </c>
      <c r="K25" s="2" t="s">
        <v>60</v>
      </c>
      <c r="L25" s="1" t="n">
        <v>2.323868</v>
      </c>
      <c r="M25" s="1" t="n">
        <v>4.393427</v>
      </c>
      <c r="N25" s="1" t="n">
        <v>0</v>
      </c>
      <c r="O25" s="1" t="n">
        <v>0</v>
      </c>
      <c r="P25" s="1" t="n">
        <v>3.105426</v>
      </c>
      <c r="Q25" s="1" t="n">
        <v>5.585989</v>
      </c>
      <c r="R25" s="1" t="n">
        <v>0</v>
      </c>
      <c r="S25" s="1" t="n">
        <v>0</v>
      </c>
    </row>
    <row r="26" customFormat="false" ht="13.8" hidden="false" customHeight="false" outlineLevel="0" collapsed="false">
      <c r="A26" s="1" t="s">
        <v>61</v>
      </c>
      <c r="B26" s="1" t="n">
        <v>326.530176108317</v>
      </c>
      <c r="C26" s="1" t="n">
        <v>6.08525690700729</v>
      </c>
      <c r="D26" s="1" t="n">
        <v>150.838495438105</v>
      </c>
      <c r="E26" s="1" t="n">
        <f aca="false">B26/C26</f>
        <v>53.6592260767678</v>
      </c>
      <c r="F26" s="10" t="n">
        <v>1.11577949350538E-030</v>
      </c>
      <c r="G26" s="10" t="n">
        <v>3.8353738119445E-029</v>
      </c>
      <c r="H26" s="1" t="n">
        <f aca="false">B26/D26</f>
        <v>2.16476685981202</v>
      </c>
      <c r="I26" s="10" t="n">
        <v>7.29237502264208E-005</v>
      </c>
      <c r="J26" s="1" t="n">
        <v>0.00302256371628131</v>
      </c>
      <c r="K26" s="2" t="s">
        <v>62</v>
      </c>
      <c r="L26" s="1" t="n">
        <v>8.922538</v>
      </c>
      <c r="M26" s="1" t="n">
        <v>9.453306</v>
      </c>
      <c r="N26" s="1" t="n">
        <v>4.66271</v>
      </c>
      <c r="O26" s="1" t="n">
        <v>4.553862</v>
      </c>
      <c r="P26" s="1" t="n">
        <v>10.06162</v>
      </c>
      <c r="Q26" s="1" t="n">
        <v>10.19119</v>
      </c>
      <c r="R26" s="1" t="n">
        <v>0.1431021</v>
      </c>
      <c r="S26" s="1" t="n">
        <v>0.1461528</v>
      </c>
    </row>
    <row r="27" customFormat="false" ht="13.8" hidden="false" customHeight="false" outlineLevel="0" collapsed="false">
      <c r="A27" s="1" t="s">
        <v>63</v>
      </c>
      <c r="B27" s="1" t="n">
        <v>80.9209608164895</v>
      </c>
      <c r="C27" s="1" t="n">
        <v>0</v>
      </c>
      <c r="D27" s="1" t="n">
        <v>3.63385826752139</v>
      </c>
      <c r="E27" s="1" t="e">
        <f aca="false">B27/C27</f>
        <v>#DIV/0!</v>
      </c>
      <c r="F27" s="10" t="n">
        <v>2.58876200275749E-011</v>
      </c>
      <c r="G27" s="10" t="n">
        <v>2.80570267960847E-010</v>
      </c>
      <c r="H27" s="1" t="n">
        <f aca="false">B27/D27</f>
        <v>22.268606769764</v>
      </c>
      <c r="I27" s="10" t="n">
        <v>4.87891253637213E-009</v>
      </c>
      <c r="J27" s="10" t="n">
        <v>7.03734344246317E-007</v>
      </c>
      <c r="K27" s="2" t="s">
        <v>64</v>
      </c>
      <c r="L27" s="1" t="n">
        <v>5.80446</v>
      </c>
      <c r="M27" s="1" t="n">
        <v>10.9859</v>
      </c>
      <c r="N27" s="1" t="n">
        <v>0.6646018</v>
      </c>
      <c r="O27" s="1" t="n">
        <v>0.5776078</v>
      </c>
      <c r="P27" s="1" t="n">
        <v>13.23946</v>
      </c>
      <c r="Q27" s="1" t="n">
        <v>16.50247</v>
      </c>
      <c r="R27" s="1" t="n">
        <v>0</v>
      </c>
      <c r="S27" s="1" t="n">
        <v>0</v>
      </c>
    </row>
    <row r="28" customFormat="false" ht="13.8" hidden="false" customHeight="false" outlineLevel="0" collapsed="false">
      <c r="A28" s="1" t="s">
        <v>65</v>
      </c>
      <c r="B28" s="1" t="n">
        <v>332.379273976897</v>
      </c>
      <c r="C28" s="1" t="n">
        <v>2.69198261213867</v>
      </c>
      <c r="D28" s="1" t="n">
        <v>112.218582468178</v>
      </c>
      <c r="E28" s="1" t="n">
        <f aca="false">B28/C28</f>
        <v>123.470067183248</v>
      </c>
      <c r="F28" s="10" t="n">
        <v>2.53470746490671E-035</v>
      </c>
      <c r="G28" s="10" t="n">
        <v>1.04376551432434E-033</v>
      </c>
      <c r="H28" s="1" t="n">
        <f aca="false">B28/D28</f>
        <v>2.96189157505308</v>
      </c>
      <c r="I28" s="10" t="n">
        <v>7.08290029673169E-008</v>
      </c>
      <c r="J28" s="10" t="n">
        <v>7.92649814586656E-006</v>
      </c>
      <c r="K28" s="2" t="s">
        <v>66</v>
      </c>
      <c r="L28" s="1" t="n">
        <v>4.506038</v>
      </c>
      <c r="M28" s="1" t="n">
        <v>5.161506</v>
      </c>
      <c r="N28" s="1" t="n">
        <v>1.693194</v>
      </c>
      <c r="O28" s="1" t="n">
        <v>1.466044</v>
      </c>
      <c r="P28" s="1" t="n">
        <v>4.198347</v>
      </c>
      <c r="Q28" s="1" t="n">
        <v>5.249606</v>
      </c>
      <c r="R28" s="1" t="n">
        <v>0.01321986</v>
      </c>
      <c r="S28" s="1" t="n">
        <v>0.04566766</v>
      </c>
    </row>
    <row r="29" customFormat="false" ht="13.8" hidden="false" customHeight="false" outlineLevel="0" collapsed="false">
      <c r="A29" s="1" t="s">
        <v>67</v>
      </c>
      <c r="B29" s="1" t="n">
        <v>1626.59578241669</v>
      </c>
      <c r="C29" s="1" t="n">
        <v>5.32578838131226</v>
      </c>
      <c r="D29" s="1" t="n">
        <v>713.681631237728</v>
      </c>
      <c r="E29" s="1" t="n">
        <f aca="false">B29/C29</f>
        <v>305.418778583895</v>
      </c>
      <c r="F29" s="10" t="n">
        <v>3.02003977949827E-080</v>
      </c>
      <c r="G29" s="10" t="n">
        <v>4.97448075151976E-078</v>
      </c>
      <c r="H29" s="1" t="n">
        <f aca="false">B29/D29</f>
        <v>2.27916161944046</v>
      </c>
      <c r="I29" s="10" t="n">
        <v>1.07951289345472E-007</v>
      </c>
      <c r="J29" s="10" t="n">
        <v>1.15245103434801E-005</v>
      </c>
      <c r="K29" s="2" t="s">
        <v>68</v>
      </c>
      <c r="L29" s="1" t="n">
        <v>34.10586</v>
      </c>
      <c r="M29" s="1" t="n">
        <v>35.52889</v>
      </c>
      <c r="N29" s="1" t="n">
        <v>16.42666</v>
      </c>
      <c r="O29" s="1" t="n">
        <v>13.5051</v>
      </c>
      <c r="P29" s="1" t="n">
        <v>31.31803</v>
      </c>
      <c r="Q29" s="1" t="n">
        <v>37.73583</v>
      </c>
      <c r="R29" s="1" t="n">
        <v>0.02011992</v>
      </c>
      <c r="S29" s="1" t="n">
        <v>0.1467552</v>
      </c>
    </row>
    <row r="30" customFormat="false" ht="13.8" hidden="false" customHeight="false" outlineLevel="0" collapsed="false">
      <c r="A30" s="1" t="s">
        <v>69</v>
      </c>
      <c r="B30" s="1" t="n">
        <v>272.285060270277</v>
      </c>
      <c r="C30" s="1" t="n">
        <v>2.80833629806883</v>
      </c>
      <c r="D30" s="1" t="n">
        <v>133.398036400455</v>
      </c>
      <c r="E30" s="1" t="n">
        <f aca="false">B30/C30</f>
        <v>96.9560021915878</v>
      </c>
      <c r="F30" s="10" t="n">
        <v>5.96884172903685E-029</v>
      </c>
      <c r="G30" s="10" t="n">
        <v>1.8804169443254E-027</v>
      </c>
      <c r="H30" s="1" t="n">
        <f aca="false">B30/D30</f>
        <v>2.0411474382793</v>
      </c>
      <c r="I30" s="1" t="n">
        <v>0.000843425944091447</v>
      </c>
      <c r="J30" s="1" t="n">
        <v>0.0215362278438582</v>
      </c>
      <c r="K30" s="2" t="s">
        <v>39</v>
      </c>
      <c r="L30" s="1" t="n">
        <v>7.122019</v>
      </c>
      <c r="M30" s="1" t="n">
        <v>8.335381</v>
      </c>
      <c r="N30" s="1" t="n">
        <v>3.45229</v>
      </c>
      <c r="O30" s="1" t="n">
        <v>5.582807</v>
      </c>
      <c r="P30" s="1" t="n">
        <v>9.975147</v>
      </c>
      <c r="Q30" s="1" t="n">
        <v>8.783857</v>
      </c>
      <c r="R30" s="1" t="n">
        <v>0.1109604</v>
      </c>
      <c r="S30" s="1" t="n">
        <v>0.06145124</v>
      </c>
    </row>
    <row r="31" customFormat="false" ht="13.8" hidden="false" customHeight="false" outlineLevel="0" collapsed="false">
      <c r="A31" s="1" t="s">
        <v>70</v>
      </c>
      <c r="B31" s="1" t="n">
        <v>108.493369160787</v>
      </c>
      <c r="C31" s="1" t="n">
        <v>7.19695605764181</v>
      </c>
      <c r="D31" s="1" t="n">
        <v>27.0877548667408</v>
      </c>
      <c r="E31" s="1" t="n">
        <f aca="false">B31/C31</f>
        <v>15.0748967051963</v>
      </c>
      <c r="F31" s="10" t="n">
        <v>1.58700912540126E-008</v>
      </c>
      <c r="G31" s="10" t="n">
        <v>1.32860833617506E-007</v>
      </c>
      <c r="H31" s="1" t="n">
        <f aca="false">B31/D31</f>
        <v>4.00525513076016</v>
      </c>
      <c r="I31" s="10" t="n">
        <v>6.53341103391714E-005</v>
      </c>
      <c r="J31" s="1" t="n">
        <v>0.00278600629527987</v>
      </c>
      <c r="K31" s="2" t="s">
        <v>27</v>
      </c>
      <c r="L31" s="1" t="n">
        <v>3.042493</v>
      </c>
      <c r="M31" s="1" t="n">
        <v>5.059186</v>
      </c>
      <c r="N31" s="1" t="n">
        <v>1.663927</v>
      </c>
      <c r="O31" s="1" t="n">
        <v>0.5790155</v>
      </c>
      <c r="P31" s="1" t="n">
        <v>4.630874</v>
      </c>
      <c r="Q31" s="1" t="n">
        <v>4.442831</v>
      </c>
      <c r="R31" s="1" t="n">
        <v>0.2291976</v>
      </c>
      <c r="S31" s="1" t="n">
        <v>0.2197154</v>
      </c>
    </row>
    <row r="32" customFormat="false" ht="13.8" hidden="false" customHeight="false" outlineLevel="0" collapsed="false">
      <c r="A32" s="1" t="s">
        <v>71</v>
      </c>
      <c r="B32" s="1" t="n">
        <v>80.3621511350689</v>
      </c>
      <c r="C32" s="1" t="n">
        <v>0</v>
      </c>
      <c r="D32" s="1" t="n">
        <v>21.8734904482041</v>
      </c>
      <c r="E32" s="1" t="e">
        <f aca="false">B32/C32</f>
        <v>#DIV/0!</v>
      </c>
      <c r="F32" s="10" t="n">
        <v>3.15110581705849E-011</v>
      </c>
      <c r="G32" s="10" t="n">
        <v>3.3868907803157E-010</v>
      </c>
      <c r="H32" s="1" t="n">
        <f aca="false">B32/D32</f>
        <v>3.67395186997541</v>
      </c>
      <c r="I32" s="1" t="n">
        <v>0.00116071618306235</v>
      </c>
      <c r="J32" s="1" t="n">
        <v>0.0271592523468678</v>
      </c>
      <c r="K32" s="2" t="s">
        <v>72</v>
      </c>
      <c r="L32" s="1" t="n">
        <v>3.871239</v>
      </c>
      <c r="M32" s="1" t="n">
        <v>5.695987</v>
      </c>
      <c r="N32" s="1" t="n">
        <v>1.495135</v>
      </c>
      <c r="O32" s="1" t="n">
        <v>1.204366</v>
      </c>
      <c r="P32" s="1" t="n">
        <v>4.729864</v>
      </c>
      <c r="Q32" s="1" t="n">
        <v>5.213305</v>
      </c>
      <c r="R32" s="1" t="n">
        <v>0</v>
      </c>
      <c r="S32" s="1" t="n">
        <v>0</v>
      </c>
    </row>
    <row r="33" customFormat="false" ht="13.8" hidden="false" customHeight="false" outlineLevel="0" collapsed="false">
      <c r="A33" s="1" t="s">
        <v>73</v>
      </c>
      <c r="B33" s="1" t="n">
        <v>1095.22879873302</v>
      </c>
      <c r="C33" s="1" t="n">
        <v>4.50497344550314</v>
      </c>
      <c r="D33" s="1" t="n">
        <v>444.671799397879</v>
      </c>
      <c r="E33" s="1" t="n">
        <f aca="false">B33/C33</f>
        <v>243.115483805188</v>
      </c>
      <c r="F33" s="10" t="n">
        <v>8.257144173993E-096</v>
      </c>
      <c r="G33" s="10" t="n">
        <v>1.7627373111967E-093</v>
      </c>
      <c r="H33" s="1" t="n">
        <f aca="false">B33/D33</f>
        <v>2.46300485035491</v>
      </c>
      <c r="I33" s="10" t="n">
        <v>5.61049826995159E-012</v>
      </c>
      <c r="J33" s="10" t="n">
        <v>1.53011017523537E-009</v>
      </c>
      <c r="K33" s="2" t="s">
        <v>31</v>
      </c>
      <c r="L33" s="1" t="n">
        <v>53.75429</v>
      </c>
      <c r="M33" s="1" t="n">
        <v>56.03929</v>
      </c>
      <c r="N33" s="1" t="n">
        <v>24.42727</v>
      </c>
      <c r="O33" s="1" t="n">
        <v>25.06815</v>
      </c>
      <c r="P33" s="1" t="n">
        <v>62.51326</v>
      </c>
      <c r="Q33" s="1" t="n">
        <v>60.9909</v>
      </c>
      <c r="R33" s="1" t="n">
        <v>0.2554517</v>
      </c>
      <c r="S33" s="1" t="n">
        <v>0.1407337</v>
      </c>
    </row>
    <row r="34" customFormat="false" ht="13.8" hidden="false" customHeight="false" outlineLevel="0" collapsed="false">
      <c r="A34" s="1" t="s">
        <v>74</v>
      </c>
      <c r="B34" s="1" t="n">
        <v>128.558443817627</v>
      </c>
      <c r="C34" s="1" t="n">
        <v>0</v>
      </c>
      <c r="D34" s="1" t="n">
        <v>0</v>
      </c>
      <c r="E34" s="1" t="e">
        <f aca="false">B34/C34</f>
        <v>#DIV/0!</v>
      </c>
      <c r="F34" s="1" t="n">
        <v>0.00269516456772141</v>
      </c>
      <c r="G34" s="1" t="n">
        <v>0.00977701453974199</v>
      </c>
      <c r="H34" s="1" t="e">
        <f aca="false">B34/D34</f>
        <v>#DIV/0!</v>
      </c>
      <c r="I34" s="1" t="n">
        <v>0.00224558321090282</v>
      </c>
      <c r="J34" s="1" t="n">
        <v>0.0454919834748066</v>
      </c>
      <c r="K34" s="2" t="s">
        <v>39</v>
      </c>
      <c r="L34" s="10" t="n">
        <v>4.325016E-015</v>
      </c>
      <c r="M34" s="1" t="n">
        <v>26.99814</v>
      </c>
      <c r="N34" s="10" t="n">
        <v>3.379449E-013</v>
      </c>
      <c r="O34" s="10" t="n">
        <v>4.726987E-017</v>
      </c>
      <c r="P34" s="1" t="n">
        <v>9.605425</v>
      </c>
      <c r="Q34" s="1" t="n">
        <v>41.59764</v>
      </c>
      <c r="R34" s="10" t="n">
        <v>2.160807E-021</v>
      </c>
      <c r="S34" s="10" t="n">
        <v>1.036228E-024</v>
      </c>
    </row>
    <row r="35" customFormat="false" ht="13.8" hidden="false" customHeight="false" outlineLevel="0" collapsed="false">
      <c r="A35" s="1" t="s">
        <v>75</v>
      </c>
      <c r="B35" s="1" t="n">
        <v>32.2854830636996</v>
      </c>
      <c r="C35" s="1" t="n">
        <v>0.526761153834718</v>
      </c>
      <c r="D35" s="1" t="n">
        <v>3.15013808463206</v>
      </c>
      <c r="E35" s="1" t="n">
        <f aca="false">B35/C35</f>
        <v>61.29055422684</v>
      </c>
      <c r="F35" s="1" t="n">
        <v>0.000270024481500625</v>
      </c>
      <c r="G35" s="1" t="n">
        <v>0.00122101789300638</v>
      </c>
      <c r="H35" s="1" t="n">
        <f aca="false">B35/D35</f>
        <v>10.2489104275156</v>
      </c>
      <c r="I35" s="1" t="n">
        <v>0.00217650625285693</v>
      </c>
      <c r="J35" s="1" t="n">
        <v>0.0445093471519968</v>
      </c>
      <c r="K35" s="2" t="s">
        <v>76</v>
      </c>
      <c r="L35" s="1" t="n">
        <v>1.154567</v>
      </c>
      <c r="M35" s="1" t="n">
        <v>1.669668</v>
      </c>
      <c r="N35" s="1" t="n">
        <v>0.169385</v>
      </c>
      <c r="O35" s="1" t="n">
        <v>0.197187</v>
      </c>
      <c r="P35" s="1" t="n">
        <v>1.561859</v>
      </c>
      <c r="Q35" s="1" t="n">
        <v>1.90549</v>
      </c>
      <c r="R35" s="1" t="n">
        <v>0</v>
      </c>
      <c r="S35" s="1" t="n">
        <v>0.04323211</v>
      </c>
    </row>
    <row r="36" customFormat="false" ht="13.8" hidden="false" customHeight="false" outlineLevel="0" collapsed="false">
      <c r="A36" s="1" t="s">
        <v>77</v>
      </c>
      <c r="B36" s="1" t="n">
        <v>826.49318435346</v>
      </c>
      <c r="C36" s="1" t="n">
        <v>17.7871864101522</v>
      </c>
      <c r="D36" s="1" t="n">
        <v>308.772738391871</v>
      </c>
      <c r="E36" s="1" t="n">
        <f aca="false">B36/C36</f>
        <v>46.4656503448871</v>
      </c>
      <c r="F36" s="10" t="n">
        <v>2.92315513463126E-061</v>
      </c>
      <c r="G36" s="10" t="n">
        <v>2.9922227433328E-059</v>
      </c>
      <c r="H36" s="1" t="n">
        <f aca="false">B36/D36</f>
        <v>2.67670387177943</v>
      </c>
      <c r="I36" s="10" t="n">
        <v>6.27675626518708E-012</v>
      </c>
      <c r="J36" s="10" t="n">
        <v>1.69754873191984E-009</v>
      </c>
      <c r="K36" s="2" t="s">
        <v>78</v>
      </c>
      <c r="L36" s="1" t="n">
        <v>19.10546</v>
      </c>
      <c r="M36" s="1" t="n">
        <v>22.31795</v>
      </c>
      <c r="N36" s="1" t="n">
        <v>7.937923</v>
      </c>
      <c r="O36" s="1" t="n">
        <v>6.946132</v>
      </c>
      <c r="P36" s="1" t="n">
        <v>20.63699</v>
      </c>
      <c r="Q36" s="1" t="n">
        <v>19.68701</v>
      </c>
      <c r="R36" s="1" t="n">
        <v>0.3761207</v>
      </c>
      <c r="S36" s="1" t="n">
        <v>0.3149323</v>
      </c>
    </row>
    <row r="37" customFormat="false" ht="13.8" hidden="false" customHeight="false" outlineLevel="0" collapsed="false">
      <c r="A37" s="1" t="s">
        <v>79</v>
      </c>
      <c r="B37" s="1" t="n">
        <v>71.1662595864265</v>
      </c>
      <c r="C37" s="1" t="n">
        <v>6.02708006404221</v>
      </c>
      <c r="D37" s="1" t="n">
        <v>18.6480181729582</v>
      </c>
      <c r="E37" s="1" t="n">
        <f aca="false">B37/C37</f>
        <v>11.8077508229909</v>
      </c>
      <c r="F37" s="10" t="n">
        <v>1.70899858866556E-005</v>
      </c>
      <c r="G37" s="10" t="n">
        <v>9.61763704537093E-005</v>
      </c>
      <c r="H37" s="1" t="n">
        <f aca="false">B37/D37</f>
        <v>3.81629076754258</v>
      </c>
      <c r="I37" s="1" t="n">
        <v>0.00237984989688356</v>
      </c>
      <c r="J37" s="1" t="n">
        <v>0.0477122429148895</v>
      </c>
      <c r="K37" s="2" t="s">
        <v>80</v>
      </c>
      <c r="L37" s="1" t="n">
        <v>5.10651</v>
      </c>
      <c r="M37" s="1" t="n">
        <v>1.699425</v>
      </c>
      <c r="N37" s="1" t="n">
        <v>0.6185749</v>
      </c>
      <c r="O37" s="1" t="n">
        <v>1.238525</v>
      </c>
      <c r="P37" s="1" t="n">
        <v>4.098894</v>
      </c>
      <c r="Q37" s="1" t="n">
        <v>3.101726</v>
      </c>
      <c r="R37" s="1" t="n">
        <v>0.2033925</v>
      </c>
      <c r="S37" s="1" t="n">
        <v>0.286395</v>
      </c>
    </row>
    <row r="38" customFormat="false" ht="13.8" hidden="false" customHeight="false" outlineLevel="0" collapsed="false">
      <c r="A38" s="1" t="s">
        <v>81</v>
      </c>
      <c r="B38" s="1" t="n">
        <v>34.6865664273652</v>
      </c>
      <c r="C38" s="1" t="n">
        <v>0</v>
      </c>
      <c r="D38" s="1" t="n">
        <v>0.969836985869275</v>
      </c>
      <c r="E38" s="1" t="e">
        <f aca="false">B38/C38</f>
        <v>#DIV/0!</v>
      </c>
      <c r="F38" s="10" t="n">
        <v>3.13582627693818E-005</v>
      </c>
      <c r="G38" s="1" t="n">
        <v>0.000169252207019905</v>
      </c>
      <c r="H38" s="1" t="n">
        <f aca="false">B38/D38</f>
        <v>35.765357408261</v>
      </c>
      <c r="I38" s="10" t="n">
        <v>5.46845988901725E-005</v>
      </c>
      <c r="J38" s="1" t="n">
        <v>0.00240153446871672</v>
      </c>
      <c r="K38" s="2" t="s">
        <v>39</v>
      </c>
      <c r="L38" s="1" t="n">
        <v>5.033732</v>
      </c>
      <c r="M38" s="1" t="n">
        <v>4.184452</v>
      </c>
      <c r="N38" s="1" t="n">
        <v>0.2218339</v>
      </c>
      <c r="O38" s="1" t="n">
        <v>0</v>
      </c>
      <c r="P38" s="1" t="n">
        <v>5.105274</v>
      </c>
      <c r="Q38" s="1" t="n">
        <v>3.874929</v>
      </c>
      <c r="R38" s="1" t="n">
        <v>0</v>
      </c>
      <c r="S38" s="1" t="n">
        <v>0</v>
      </c>
    </row>
    <row r="39" customFormat="false" ht="13.8" hidden="false" customHeight="false" outlineLevel="0" collapsed="false">
      <c r="A39" s="1" t="s">
        <v>82</v>
      </c>
      <c r="B39" s="1" t="n">
        <v>237.954651313676</v>
      </c>
      <c r="C39" s="1" t="n">
        <v>1.16987599359959</v>
      </c>
      <c r="D39" s="1" t="n">
        <v>95.5741399678469</v>
      </c>
      <c r="E39" s="1" t="n">
        <f aca="false">B39/C39</f>
        <v>203.401602063406</v>
      </c>
      <c r="F39" s="10" t="n">
        <v>7.820752560978E-028</v>
      </c>
      <c r="G39" s="10" t="n">
        <v>2.34326500324261E-026</v>
      </c>
      <c r="H39" s="1" t="n">
        <f aca="false">B39/D39</f>
        <v>2.48973887072098</v>
      </c>
      <c r="I39" s="10" t="n">
        <v>6.43727602886816E-005</v>
      </c>
      <c r="J39" s="1" t="n">
        <v>0.00275250798736347</v>
      </c>
      <c r="K39" s="2" t="s">
        <v>39</v>
      </c>
      <c r="L39" s="1" t="n">
        <v>13.73619</v>
      </c>
      <c r="M39" s="1" t="n">
        <v>13.73477</v>
      </c>
      <c r="N39" s="1" t="n">
        <v>7.568797</v>
      </c>
      <c r="O39" s="1" t="n">
        <v>7.4696</v>
      </c>
      <c r="P39" s="1" t="n">
        <v>19.30129</v>
      </c>
      <c r="Q39" s="1" t="n">
        <v>18.48656</v>
      </c>
      <c r="R39" s="1" t="n">
        <v>0.1763869</v>
      </c>
      <c r="S39" s="1" t="n">
        <v>0</v>
      </c>
    </row>
    <row r="40" customFormat="false" ht="13.8" hidden="false" customHeight="false" outlineLevel="0" collapsed="false">
      <c r="A40" s="1" t="s">
        <v>83</v>
      </c>
      <c r="B40" s="1" t="n">
        <v>115.800977561343</v>
      </c>
      <c r="C40" s="1" t="n">
        <v>11.4078757211705</v>
      </c>
      <c r="D40" s="1" t="n">
        <v>43.6562433356891</v>
      </c>
      <c r="E40" s="1" t="n">
        <f aca="false">B40/C40</f>
        <v>10.1509676640711</v>
      </c>
      <c r="F40" s="10" t="n">
        <v>9.59677393998975E-008</v>
      </c>
      <c r="G40" s="10" t="n">
        <v>7.29287394797957E-007</v>
      </c>
      <c r="H40" s="1" t="n">
        <f aca="false">B40/D40</f>
        <v>2.65256395679551</v>
      </c>
      <c r="I40" s="1" t="n">
        <v>0.00203860620608654</v>
      </c>
      <c r="J40" s="1" t="n">
        <v>0.0423565466148095</v>
      </c>
      <c r="K40" s="2" t="s">
        <v>84</v>
      </c>
      <c r="L40" s="1" t="n">
        <v>2.620809</v>
      </c>
      <c r="M40" s="1" t="n">
        <v>3.331762</v>
      </c>
      <c r="N40" s="1" t="n">
        <v>1.425873</v>
      </c>
      <c r="O40" s="1" t="n">
        <v>0.9128359</v>
      </c>
      <c r="P40" s="1" t="n">
        <v>3.275412</v>
      </c>
      <c r="Q40" s="1" t="n">
        <v>3.014902</v>
      </c>
      <c r="R40" s="1" t="n">
        <v>0.3870934</v>
      </c>
      <c r="S40" s="1" t="n">
        <v>0.1090235</v>
      </c>
    </row>
    <row r="41" customFormat="false" ht="13.8" hidden="false" customHeight="false" outlineLevel="0" collapsed="false">
      <c r="A41" s="1" t="s">
        <v>85</v>
      </c>
      <c r="B41" s="1" t="n">
        <v>345.637411631837</v>
      </c>
      <c r="C41" s="1" t="n">
        <v>1.16987599359959</v>
      </c>
      <c r="D41" s="1" t="n">
        <v>146.655271073354</v>
      </c>
      <c r="E41" s="1" t="n">
        <f aca="false">B41/C41</f>
        <v>295.447905182109</v>
      </c>
      <c r="F41" s="10" t="n">
        <v>1.84616198122703E-039</v>
      </c>
      <c r="G41" s="10" t="n">
        <v>8.88814690338812E-038</v>
      </c>
      <c r="H41" s="1" t="n">
        <f aca="false">B41/D41</f>
        <v>2.35680183263891</v>
      </c>
      <c r="I41" s="10" t="n">
        <v>9.03140889178089E-006</v>
      </c>
      <c r="J41" s="1" t="n">
        <v>0.000540784767848444</v>
      </c>
      <c r="K41" s="2" t="s">
        <v>86</v>
      </c>
      <c r="L41" s="1" t="n">
        <v>12.68209</v>
      </c>
      <c r="M41" s="1" t="n">
        <v>14.79437</v>
      </c>
      <c r="N41" s="1" t="n">
        <v>6.109155</v>
      </c>
      <c r="O41" s="1" t="n">
        <v>6.110959</v>
      </c>
      <c r="P41" s="1" t="n">
        <v>14.50138</v>
      </c>
      <c r="Q41" s="1" t="n">
        <v>14.73955</v>
      </c>
      <c r="R41" s="1" t="n">
        <v>0.09733124</v>
      </c>
      <c r="S41" s="1" t="n">
        <v>0</v>
      </c>
    </row>
    <row r="42" customFormat="false" ht="13.8" hidden="false" customHeight="false" outlineLevel="0" collapsed="false">
      <c r="A42" s="1" t="s">
        <v>87</v>
      </c>
      <c r="B42" s="1" t="n">
        <v>127.533053947422</v>
      </c>
      <c r="C42" s="1" t="n">
        <v>0</v>
      </c>
      <c r="D42" s="1" t="n">
        <v>40.074011721181</v>
      </c>
      <c r="E42" s="1" t="e">
        <f aca="false">B42/C42</f>
        <v>#DIV/0!</v>
      </c>
      <c r="F42" s="10" t="n">
        <v>3.65427069549451E-017</v>
      </c>
      <c r="G42" s="10" t="n">
        <v>6.03140538138868E-016</v>
      </c>
      <c r="H42" s="1" t="n">
        <f aca="false">B42/D42</f>
        <v>3.18243790601116</v>
      </c>
      <c r="I42" s="1" t="n">
        <v>0.00022724348755187</v>
      </c>
      <c r="J42" s="1" t="n">
        <v>0.00757960960432518</v>
      </c>
      <c r="K42" s="2" t="s">
        <v>88</v>
      </c>
      <c r="L42" s="1" t="n">
        <v>4.360436</v>
      </c>
      <c r="M42" s="1" t="n">
        <v>4.534495</v>
      </c>
      <c r="N42" s="1" t="n">
        <v>1.60209</v>
      </c>
      <c r="O42" s="1" t="n">
        <v>1.341512</v>
      </c>
      <c r="P42" s="1" t="n">
        <v>4.75401</v>
      </c>
      <c r="Q42" s="1" t="n">
        <v>4.679538</v>
      </c>
      <c r="R42" s="1" t="n">
        <v>0</v>
      </c>
      <c r="S42" s="1" t="n">
        <v>0</v>
      </c>
    </row>
    <row r="43" customFormat="false" ht="13.8" hidden="false" customHeight="false" outlineLevel="0" collapsed="false">
      <c r="A43" s="1" t="s">
        <v>89</v>
      </c>
      <c r="B43" s="1" t="n">
        <v>481.905841347579</v>
      </c>
      <c r="C43" s="1" t="n">
        <v>3.33509745190354</v>
      </c>
      <c r="D43" s="1" t="n">
        <v>216.249991875521</v>
      </c>
      <c r="E43" s="1" t="n">
        <f aca="false">B43/C43</f>
        <v>144.495280362056</v>
      </c>
      <c r="F43" s="10" t="n">
        <v>5.95950518169976E-049</v>
      </c>
      <c r="G43" s="10" t="n">
        <v>4.00372636937838E-047</v>
      </c>
      <c r="H43" s="1" t="n">
        <f aca="false">B43/D43</f>
        <v>2.22846640209345</v>
      </c>
      <c r="I43" s="10" t="n">
        <v>1.88276495230592E-006</v>
      </c>
      <c r="J43" s="1" t="n">
        <v>0.0001404672500279</v>
      </c>
      <c r="K43" s="2" t="s">
        <v>39</v>
      </c>
      <c r="L43" s="1" t="n">
        <v>13.45928</v>
      </c>
      <c r="M43" s="1" t="n">
        <v>13.66624</v>
      </c>
      <c r="N43" s="1" t="n">
        <v>7.478336</v>
      </c>
      <c r="O43" s="1" t="n">
        <v>6.743762</v>
      </c>
      <c r="P43" s="1" t="n">
        <v>16.48272</v>
      </c>
      <c r="Q43" s="1" t="n">
        <v>15.63314</v>
      </c>
      <c r="R43" s="1" t="n">
        <v>0.1091018</v>
      </c>
      <c r="S43" s="1" t="n">
        <v>0.09199865</v>
      </c>
    </row>
    <row r="44" customFormat="false" ht="13.8" hidden="false" customHeight="false" outlineLevel="0" collapsed="false">
      <c r="A44" s="1" t="s">
        <v>90</v>
      </c>
      <c r="B44" s="1" t="n">
        <v>415.903970367709</v>
      </c>
      <c r="C44" s="1" t="n">
        <v>1.58028346150415</v>
      </c>
      <c r="D44" s="1" t="n">
        <v>145.492101200464</v>
      </c>
      <c r="E44" s="1" t="n">
        <f aca="false">B44/C44</f>
        <v>263.183144353002</v>
      </c>
      <c r="F44" s="10" t="n">
        <v>1.40814425883685E-045</v>
      </c>
      <c r="G44" s="10" t="n">
        <v>8.44600241312329E-044</v>
      </c>
      <c r="H44" s="1" t="n">
        <f aca="false">B44/D44</f>
        <v>2.85860171745449</v>
      </c>
      <c r="I44" s="10" t="n">
        <v>9.16684956477521E-009</v>
      </c>
      <c r="J44" s="10" t="n">
        <v>1.255278210022E-006</v>
      </c>
      <c r="K44" s="2" t="s">
        <v>39</v>
      </c>
      <c r="L44" s="1" t="n">
        <v>17.04527</v>
      </c>
      <c r="M44" s="1" t="n">
        <v>19.46591</v>
      </c>
      <c r="N44" s="1" t="n">
        <v>6.682759</v>
      </c>
      <c r="O44" s="1" t="n">
        <v>5.181705</v>
      </c>
      <c r="P44" s="1" t="n">
        <v>15.70314</v>
      </c>
      <c r="Q44" s="1" t="n">
        <v>18.60442</v>
      </c>
      <c r="R44" s="10" t="n">
        <v>2.788568E-129</v>
      </c>
      <c r="S44" s="1" t="n">
        <v>0.09303882</v>
      </c>
    </row>
    <row r="45" customFormat="false" ht="13.8" hidden="false" customHeight="false" outlineLevel="0" collapsed="false">
      <c r="A45" s="1" t="s">
        <v>91</v>
      </c>
      <c r="B45" s="1" t="n">
        <v>190.495141767445</v>
      </c>
      <c r="C45" s="1" t="n">
        <v>11.000637820415</v>
      </c>
      <c r="D45" s="1" t="n">
        <v>88.1381099594941</v>
      </c>
      <c r="E45" s="1" t="n">
        <f aca="false">B45/C45</f>
        <v>17.3167360726961</v>
      </c>
      <c r="F45" s="10" t="n">
        <v>2.975320222102E-014</v>
      </c>
      <c r="G45" s="10" t="n">
        <v>4.07539746251531E-013</v>
      </c>
      <c r="H45" s="1" t="n">
        <f aca="false">B45/D45</f>
        <v>2.16132546812033</v>
      </c>
      <c r="I45" s="1" t="n">
        <v>0.00178997000371935</v>
      </c>
      <c r="J45" s="1" t="n">
        <v>0.0384713155633826</v>
      </c>
      <c r="K45" s="2" t="s">
        <v>92</v>
      </c>
      <c r="L45" s="1" t="n">
        <v>4.311719</v>
      </c>
      <c r="M45" s="1" t="n">
        <v>5.333714</v>
      </c>
      <c r="N45" s="1" t="n">
        <v>2.565916</v>
      </c>
      <c r="O45" s="1" t="n">
        <v>2.709318</v>
      </c>
      <c r="P45" s="1" t="n">
        <v>6.032613</v>
      </c>
      <c r="Q45" s="1" t="n">
        <v>5.519853</v>
      </c>
      <c r="R45" s="1" t="n">
        <v>0.2279115</v>
      </c>
      <c r="S45" s="1" t="n">
        <v>0.2819441</v>
      </c>
    </row>
    <row r="46" customFormat="false" ht="13.8" hidden="false" customHeight="false" outlineLevel="0" collapsed="false">
      <c r="A46" s="1" t="s">
        <v>93</v>
      </c>
      <c r="B46" s="1" t="n">
        <v>103.451742650126</v>
      </c>
      <c r="C46" s="1" t="n">
        <v>3.4514511378337</v>
      </c>
      <c r="D46" s="1" t="n">
        <v>34.754566952403</v>
      </c>
      <c r="E46" s="1" t="n">
        <f aca="false">B46/C46</f>
        <v>29.9734049588943</v>
      </c>
      <c r="F46" s="10" t="n">
        <v>3.53021888952931E-010</v>
      </c>
      <c r="G46" s="10" t="n">
        <v>3.45348425524078E-009</v>
      </c>
      <c r="H46" s="1" t="n">
        <f aca="false">B46/D46</f>
        <v>2.97663736658854</v>
      </c>
      <c r="I46" s="1" t="n">
        <v>0.00147099913037003</v>
      </c>
      <c r="J46" s="1" t="n">
        <v>0.0330150800671017</v>
      </c>
      <c r="K46" s="2" t="s">
        <v>94</v>
      </c>
      <c r="L46" s="1" t="n">
        <v>2.961983</v>
      </c>
      <c r="M46" s="1" t="n">
        <v>3.207909</v>
      </c>
      <c r="N46" s="1" t="n">
        <v>1.402713</v>
      </c>
      <c r="O46" s="1" t="n">
        <v>1.054836</v>
      </c>
      <c r="P46" s="1" t="n">
        <v>3.939218</v>
      </c>
      <c r="Q46" s="1" t="n">
        <v>3.462723</v>
      </c>
      <c r="R46" s="1" t="n">
        <v>0.1548752</v>
      </c>
      <c r="S46" s="1" t="n">
        <v>0.02702356</v>
      </c>
    </row>
    <row r="47" customFormat="false" ht="13.8" hidden="false" customHeight="false" outlineLevel="0" collapsed="false">
      <c r="A47" s="1" t="s">
        <v>95</v>
      </c>
      <c r="B47" s="1" t="n">
        <v>103.970607274166</v>
      </c>
      <c r="C47" s="1" t="n">
        <v>0</v>
      </c>
      <c r="D47" s="1" t="n">
        <v>28.0682950490083</v>
      </c>
      <c r="E47" s="1" t="e">
        <f aca="false">B47/C47</f>
        <v>#DIV/0!</v>
      </c>
      <c r="F47" s="10" t="n">
        <v>2.86602969723422E-014</v>
      </c>
      <c r="G47" s="10" t="n">
        <v>3.93566642596502E-013</v>
      </c>
      <c r="H47" s="1" t="n">
        <f aca="false">B47/D47</f>
        <v>3.70420102441667</v>
      </c>
      <c r="I47" s="1" t="n">
        <v>0.000190724750682708</v>
      </c>
      <c r="J47" s="1" t="n">
        <v>0.00654310894149746</v>
      </c>
      <c r="K47" s="2" t="s">
        <v>96</v>
      </c>
      <c r="L47" s="1" t="n">
        <v>7.393183</v>
      </c>
      <c r="M47" s="1" t="n">
        <v>9.310759</v>
      </c>
      <c r="N47" s="1" t="n">
        <v>2.903186</v>
      </c>
      <c r="O47" s="1" t="n">
        <v>0.9083191</v>
      </c>
      <c r="P47" s="1" t="n">
        <v>6.081113</v>
      </c>
      <c r="Q47" s="1" t="n">
        <v>8.295911</v>
      </c>
      <c r="R47" s="1" t="n">
        <v>0</v>
      </c>
      <c r="S47" s="1" t="n">
        <v>0</v>
      </c>
    </row>
    <row r="48" customFormat="false" ht="13.8" hidden="false" customHeight="false" outlineLevel="0" collapsed="false">
      <c r="A48" s="1" t="s">
        <v>97</v>
      </c>
      <c r="B48" s="1" t="n">
        <v>55.4026802582617</v>
      </c>
      <c r="C48" s="1" t="n">
        <v>0</v>
      </c>
      <c r="D48" s="1" t="n">
        <v>2.97060243317018</v>
      </c>
      <c r="E48" s="1" t="e">
        <f aca="false">B48/C48</f>
        <v>#DIV/0!</v>
      </c>
      <c r="F48" s="10" t="n">
        <v>5.19953173192511E-008</v>
      </c>
      <c r="G48" s="10" t="n">
        <v>4.09314908222314E-007</v>
      </c>
      <c r="H48" s="1" t="n">
        <f aca="false">B48/D48</f>
        <v>18.6503180767737</v>
      </c>
      <c r="I48" s="10" t="n">
        <v>3.87415466574825E-006</v>
      </c>
      <c r="J48" s="1" t="n">
        <v>0.00026358871178657</v>
      </c>
      <c r="K48" s="2" t="s">
        <v>96</v>
      </c>
      <c r="L48" s="1" t="n">
        <v>3.904432</v>
      </c>
      <c r="M48" s="1" t="n">
        <v>6.831741</v>
      </c>
      <c r="N48" s="1" t="n">
        <v>0</v>
      </c>
      <c r="O48" s="1" t="n">
        <v>0.4812296</v>
      </c>
      <c r="P48" s="1" t="n">
        <v>3.976709</v>
      </c>
      <c r="Q48" s="1" t="n">
        <v>5.695086</v>
      </c>
      <c r="R48" s="1" t="n">
        <v>0</v>
      </c>
      <c r="S48" s="1" t="n">
        <v>0</v>
      </c>
    </row>
    <row r="49" customFormat="false" ht="13.8" hidden="false" customHeight="false" outlineLevel="0" collapsed="false">
      <c r="A49" s="1" t="s">
        <v>98</v>
      </c>
      <c r="B49" s="1" t="n">
        <v>79.9076997632071</v>
      </c>
      <c r="C49" s="1" t="n">
        <v>0</v>
      </c>
      <c r="D49" s="1" t="n">
        <v>14.5711347820797</v>
      </c>
      <c r="E49" s="1" t="e">
        <f aca="false">B49/C49</f>
        <v>#DIV/0!</v>
      </c>
      <c r="F49" s="10" t="n">
        <v>6.26192639371559E-009</v>
      </c>
      <c r="G49" s="10" t="n">
        <v>5.43588147537927E-008</v>
      </c>
      <c r="H49" s="1" t="n">
        <f aca="false">B49/D49</f>
        <v>5.48397231638277</v>
      </c>
      <c r="I49" s="1" t="n">
        <v>0.00113789052129264</v>
      </c>
      <c r="J49" s="1" t="n">
        <v>0.0267765877670075</v>
      </c>
      <c r="K49" s="2" t="s">
        <v>96</v>
      </c>
      <c r="L49" s="1" t="n">
        <v>6.141728</v>
      </c>
      <c r="M49" s="1" t="n">
        <v>9.262261</v>
      </c>
      <c r="N49" s="1" t="n">
        <v>1.434622</v>
      </c>
      <c r="O49" s="1" t="n">
        <v>1.093619</v>
      </c>
      <c r="P49" s="1" t="n">
        <v>4.989407</v>
      </c>
      <c r="Q49" s="1" t="n">
        <v>8.762155</v>
      </c>
      <c r="R49" s="1" t="n">
        <v>0</v>
      </c>
      <c r="S49" s="1" t="n">
        <v>0</v>
      </c>
    </row>
    <row r="50" customFormat="false" ht="13.8" hidden="false" customHeight="false" outlineLevel="0" collapsed="false">
      <c r="A50" s="1" t="s">
        <v>99</v>
      </c>
      <c r="B50" s="1" t="n">
        <v>562.584204896031</v>
      </c>
      <c r="C50" s="1" t="n">
        <v>1.05352230766944</v>
      </c>
      <c r="D50" s="1" t="n">
        <v>105.399035999601</v>
      </c>
      <c r="E50" s="1" t="n">
        <f aca="false">B50/C50</f>
        <v>534.003125325896</v>
      </c>
      <c r="F50" s="10" t="n">
        <v>1.11270809168715E-060</v>
      </c>
      <c r="G50" s="10" t="n">
        <v>1.11784101755902E-058</v>
      </c>
      <c r="H50" s="1" t="n">
        <f aca="false">B50/D50</f>
        <v>5.33765987098935</v>
      </c>
      <c r="I50" s="10" t="n">
        <v>1.27189572825256E-020</v>
      </c>
      <c r="J50" s="10" t="n">
        <v>1.03195259911771E-017</v>
      </c>
      <c r="K50" s="2" t="s">
        <v>100</v>
      </c>
      <c r="L50" s="1" t="n">
        <v>13.87018</v>
      </c>
      <c r="M50" s="1" t="n">
        <v>17.55878</v>
      </c>
      <c r="N50" s="1" t="n">
        <v>3.703685</v>
      </c>
      <c r="O50" s="1" t="n">
        <v>3.284456</v>
      </c>
      <c r="P50" s="1" t="n">
        <v>18.32323</v>
      </c>
      <c r="Q50" s="1" t="n">
        <v>19.43254</v>
      </c>
      <c r="R50" s="1" t="n">
        <v>0</v>
      </c>
      <c r="S50" s="1" t="n">
        <v>0.05845774</v>
      </c>
    </row>
    <row r="51" customFormat="false" ht="13.8" hidden="false" customHeight="false" outlineLevel="0" collapsed="false">
      <c r="A51" s="1" t="s">
        <v>101</v>
      </c>
      <c r="B51" s="1" t="n">
        <v>53.8797564741075</v>
      </c>
      <c r="C51" s="1" t="n">
        <v>0.584937996799796</v>
      </c>
      <c r="D51" s="1" t="n">
        <v>8.11577917496416</v>
      </c>
      <c r="E51" s="1" t="n">
        <f aca="false">B51/C51</f>
        <v>92.1119106108415</v>
      </c>
      <c r="F51" s="10" t="n">
        <v>5.52138807254539E-007</v>
      </c>
      <c r="G51" s="10" t="n">
        <v>3.83976685739446E-006</v>
      </c>
      <c r="H51" s="1" t="n">
        <f aca="false">B51/D51</f>
        <v>6.63888892397636</v>
      </c>
      <c r="I51" s="1" t="n">
        <v>0.000472248150822387</v>
      </c>
      <c r="J51" s="1" t="n">
        <v>0.0136476771921547</v>
      </c>
      <c r="K51" s="2" t="s">
        <v>102</v>
      </c>
      <c r="L51" s="1" t="n">
        <v>0.9645362</v>
      </c>
      <c r="M51" s="1" t="n">
        <v>2.061659</v>
      </c>
      <c r="N51" s="1" t="n">
        <v>0.3035237</v>
      </c>
      <c r="O51" s="1" t="n">
        <v>0.3434472</v>
      </c>
      <c r="P51" s="1" t="n">
        <v>1.996223</v>
      </c>
      <c r="Q51" s="1" t="n">
        <v>2.536092</v>
      </c>
      <c r="R51" s="1" t="n">
        <v>0.04208327</v>
      </c>
      <c r="S51" s="1" t="n">
        <v>0</v>
      </c>
    </row>
    <row r="52" customFormat="false" ht="13.8" hidden="false" customHeight="false" outlineLevel="0" collapsed="false">
      <c r="A52" s="1" t="s">
        <v>103</v>
      </c>
      <c r="B52" s="1" t="n">
        <v>237.828751733073</v>
      </c>
      <c r="C52" s="1" t="n">
        <v>1.05352230766944</v>
      </c>
      <c r="D52" s="1" t="n">
        <v>115.291114865473</v>
      </c>
      <c r="E52" s="1" t="n">
        <f aca="false">B52/C52</f>
        <v>225.746289377762</v>
      </c>
      <c r="F52" s="10" t="n">
        <v>7.84037231506598E-028</v>
      </c>
      <c r="G52" s="10" t="n">
        <v>2.34697639530974E-026</v>
      </c>
      <c r="H52" s="1" t="n">
        <f aca="false">B52/D52</f>
        <v>2.06285412375951</v>
      </c>
      <c r="I52" s="1" t="n">
        <v>0.000924160763123968</v>
      </c>
      <c r="J52" s="1" t="n">
        <v>0.0231073561626978</v>
      </c>
      <c r="K52" s="2" t="s">
        <v>104</v>
      </c>
      <c r="L52" s="1" t="n">
        <v>5.736095</v>
      </c>
      <c r="M52" s="1" t="n">
        <v>5.566603</v>
      </c>
      <c r="N52" s="1" t="n">
        <v>3.401415</v>
      </c>
      <c r="O52" s="1" t="n">
        <v>2.746081</v>
      </c>
      <c r="P52" s="1" t="n">
        <v>6.362464</v>
      </c>
      <c r="Q52" s="1" t="n">
        <v>6.488592</v>
      </c>
      <c r="R52" s="1" t="n">
        <v>0</v>
      </c>
      <c r="S52" s="1" t="n">
        <v>0.04812892</v>
      </c>
    </row>
    <row r="53" customFormat="false" ht="13.8" hidden="false" customHeight="false" outlineLevel="0" collapsed="false">
      <c r="A53" s="1" t="s">
        <v>105</v>
      </c>
      <c r="B53" s="1" t="n">
        <v>173.14108791824</v>
      </c>
      <c r="C53" s="1" t="n">
        <v>0</v>
      </c>
      <c r="D53" s="1" t="n">
        <v>76.5377044572613</v>
      </c>
      <c r="E53" s="1" t="e">
        <f aca="false">B53/C53</f>
        <v>#DIV/0!</v>
      </c>
      <c r="F53" s="10" t="n">
        <v>9.45136419020264E-023</v>
      </c>
      <c r="G53" s="10" t="n">
        <v>2.19690054876709E-021</v>
      </c>
      <c r="H53" s="1" t="n">
        <f aca="false">B53/D53</f>
        <v>2.26216724353057</v>
      </c>
      <c r="I53" s="1" t="n">
        <v>0.00146670582063834</v>
      </c>
      <c r="J53" s="1" t="n">
        <v>0.032964314891272</v>
      </c>
      <c r="K53" s="2" t="s">
        <v>106</v>
      </c>
      <c r="L53" s="1" t="n">
        <v>5.174695</v>
      </c>
      <c r="M53" s="1" t="n">
        <v>9.033221</v>
      </c>
      <c r="N53" s="1" t="n">
        <v>3.071588</v>
      </c>
      <c r="O53" s="1" t="n">
        <v>2.995955</v>
      </c>
      <c r="P53" s="1" t="n">
        <v>6.585321</v>
      </c>
      <c r="Q53" s="1" t="n">
        <v>7.31022</v>
      </c>
      <c r="R53" s="10" t="n">
        <v>5.591943E-108</v>
      </c>
      <c r="S53" s="10" t="n">
        <v>2.050157E-108</v>
      </c>
    </row>
    <row r="54" customFormat="false" ht="13.8" hidden="false" customHeight="false" outlineLevel="0" collapsed="false">
      <c r="A54" s="1" t="s">
        <v>107</v>
      </c>
      <c r="B54" s="1" t="n">
        <v>95.158478875793</v>
      </c>
      <c r="C54" s="1" t="n">
        <v>1.16987599359959</v>
      </c>
      <c r="D54" s="1" t="n">
        <v>9.42377292575994</v>
      </c>
      <c r="E54" s="1" t="n">
        <f aca="false">B54/C54</f>
        <v>81.3406543910693</v>
      </c>
      <c r="F54" s="10" t="n">
        <v>8.65084875860244E-008</v>
      </c>
      <c r="G54" s="10" t="n">
        <v>6.61275362468529E-007</v>
      </c>
      <c r="H54" s="1" t="n">
        <f aca="false">B54/D54</f>
        <v>10.0977049877419</v>
      </c>
      <c r="I54" s="1" t="n">
        <v>0.000139646718607991</v>
      </c>
      <c r="J54" s="1" t="n">
        <v>0.00512680385260605</v>
      </c>
      <c r="K54" s="2" t="s">
        <v>108</v>
      </c>
      <c r="L54" s="1" t="n">
        <v>5.17718</v>
      </c>
      <c r="M54" s="1" t="n">
        <v>6.425728</v>
      </c>
      <c r="N54" s="1" t="n">
        <v>1.087012</v>
      </c>
      <c r="O54" s="1" t="n">
        <v>0.2439977</v>
      </c>
      <c r="P54" s="1" t="n">
        <v>4.81962</v>
      </c>
      <c r="Q54" s="1" t="n">
        <v>8.52045</v>
      </c>
      <c r="R54" s="1" t="n">
        <v>0.1245004</v>
      </c>
      <c r="S54" s="1" t="n">
        <v>0</v>
      </c>
    </row>
    <row r="55" customFormat="false" ht="13.8" hidden="false" customHeight="false" outlineLevel="0" collapsed="false">
      <c r="A55" s="1" t="s">
        <v>109</v>
      </c>
      <c r="B55" s="1" t="n">
        <v>243.12217740494</v>
      </c>
      <c r="C55" s="1" t="n">
        <v>1.05352230766944</v>
      </c>
      <c r="D55" s="1" t="n">
        <v>63.726106847556</v>
      </c>
      <c r="E55" s="1" t="n">
        <f aca="false">B55/C55</f>
        <v>230.770792070616</v>
      </c>
      <c r="F55" s="10" t="n">
        <v>2.17419971918691E-028</v>
      </c>
      <c r="G55" s="10" t="n">
        <v>6.71910539884723E-027</v>
      </c>
      <c r="H55" s="1" t="n">
        <f aca="false">B55/D55</f>
        <v>3.81511109703486</v>
      </c>
      <c r="I55" s="10" t="n">
        <v>2.64079150469322E-008</v>
      </c>
      <c r="J55" s="10" t="n">
        <v>3.25871663472677E-006</v>
      </c>
      <c r="K55" s="2" t="s">
        <v>39</v>
      </c>
      <c r="L55" s="1" t="n">
        <v>7.664127</v>
      </c>
      <c r="M55" s="1" t="n">
        <v>9.694692</v>
      </c>
      <c r="N55" s="1" t="n">
        <v>2.791301</v>
      </c>
      <c r="O55" s="1" t="n">
        <v>1.921093</v>
      </c>
      <c r="P55" s="1" t="n">
        <v>9.452078</v>
      </c>
      <c r="Q55" s="1" t="n">
        <v>8.796971</v>
      </c>
      <c r="R55" s="1" t="n">
        <v>0</v>
      </c>
      <c r="S55" s="1" t="n">
        <v>0.05819342</v>
      </c>
    </row>
    <row r="56" customFormat="false" ht="13.8" hidden="false" customHeight="false" outlineLevel="0" collapsed="false">
      <c r="A56" s="11" t="s">
        <v>110</v>
      </c>
      <c r="B56" s="1" t="n">
        <v>107.096344957236</v>
      </c>
      <c r="C56" s="1" t="n">
        <v>13.8089741184838</v>
      </c>
      <c r="D56" s="1" t="n">
        <v>27.539936994411</v>
      </c>
      <c r="E56" s="1" t="n">
        <f aca="false">B56/C56</f>
        <v>7.75556127763928</v>
      </c>
      <c r="F56" s="10" t="n">
        <v>3.07717246902066E-006</v>
      </c>
      <c r="G56" s="10" t="n">
        <v>1.92911842054195E-005</v>
      </c>
      <c r="H56" s="1" t="n">
        <f aca="false">B56/D56</f>
        <v>3.8887650679437</v>
      </c>
      <c r="I56" s="1" t="n">
        <v>0.000104498442074419</v>
      </c>
      <c r="J56" s="1" t="n">
        <v>0.00408601498684721</v>
      </c>
      <c r="K56" s="12" t="s">
        <v>111</v>
      </c>
      <c r="L56" s="11" t="n">
        <v>4.464437</v>
      </c>
      <c r="M56" s="11" t="n">
        <v>4.182712</v>
      </c>
      <c r="N56" s="11" t="n">
        <v>1.639762</v>
      </c>
      <c r="O56" s="11" t="n">
        <v>0.6127399</v>
      </c>
      <c r="P56" s="11" t="n">
        <v>5.037347</v>
      </c>
      <c r="Q56" s="11" t="n">
        <v>3.914306</v>
      </c>
      <c r="R56" s="11" t="n">
        <v>0.419954</v>
      </c>
      <c r="S56" s="11" t="n">
        <v>0.4769525</v>
      </c>
    </row>
    <row r="57" customFormat="false" ht="13.8" hidden="false" customHeight="false" outlineLevel="0" collapsed="false">
      <c r="A57" s="1" t="s">
        <v>112</v>
      </c>
      <c r="B57" s="1" t="n">
        <v>304.754791758297</v>
      </c>
      <c r="C57" s="1" t="n">
        <v>3.21874376597339</v>
      </c>
      <c r="D57" s="1" t="n">
        <v>139.999431949853</v>
      </c>
      <c r="E57" s="1" t="n">
        <f aca="false">B57/C57</f>
        <v>94.6812837293792</v>
      </c>
      <c r="F57" s="10" t="n">
        <v>1.49890261341994E-031</v>
      </c>
      <c r="G57" s="10" t="n">
        <v>5.28098706871483E-030</v>
      </c>
      <c r="H57" s="1" t="n">
        <f aca="false">B57/D57</f>
        <v>2.17682877361573</v>
      </c>
      <c r="I57" s="1" t="n">
        <v>0.000121497415217382</v>
      </c>
      <c r="J57" s="1" t="n">
        <v>0.0046225991951523</v>
      </c>
      <c r="K57" s="2" t="s">
        <v>113</v>
      </c>
      <c r="L57" s="1" t="n">
        <v>12.38855</v>
      </c>
      <c r="M57" s="1" t="n">
        <v>14.2188</v>
      </c>
      <c r="N57" s="1" t="n">
        <v>6.120413</v>
      </c>
      <c r="O57" s="1" t="n">
        <v>6.126353</v>
      </c>
      <c r="P57" s="1" t="n">
        <v>14.77082</v>
      </c>
      <c r="Q57" s="1" t="n">
        <v>12.2822</v>
      </c>
      <c r="R57" s="1" t="n">
        <v>0.04329421</v>
      </c>
      <c r="S57" s="1" t="n">
        <v>0.1715606</v>
      </c>
    </row>
    <row r="58" customFormat="false" ht="13.8" hidden="false" customHeight="false" outlineLevel="0" collapsed="false">
      <c r="A58" s="1" t="s">
        <v>114</v>
      </c>
      <c r="B58" s="1" t="n">
        <v>381.533616353727</v>
      </c>
      <c r="C58" s="1" t="n">
        <v>19.7197004965959</v>
      </c>
      <c r="D58" s="1" t="n">
        <v>146.785709164664</v>
      </c>
      <c r="E58" s="1" t="n">
        <f aca="false">B58/C58</f>
        <v>19.3478403193593</v>
      </c>
      <c r="F58" s="10" t="n">
        <v>4.61206020573789E-014</v>
      </c>
      <c r="G58" s="10" t="n">
        <v>6.20982330356799E-013</v>
      </c>
      <c r="H58" s="1" t="n">
        <f aca="false">B58/D58</f>
        <v>2.59925587119467</v>
      </c>
      <c r="I58" s="1" t="n">
        <v>0.000315376463057836</v>
      </c>
      <c r="J58" s="1" t="n">
        <v>0.00981325765299999</v>
      </c>
      <c r="K58" s="2" t="s">
        <v>76</v>
      </c>
      <c r="L58" s="1" t="n">
        <v>5.085894</v>
      </c>
      <c r="M58" s="1" t="n">
        <v>5.610749</v>
      </c>
      <c r="N58" s="1" t="n">
        <v>2.27472</v>
      </c>
      <c r="O58" s="1" t="n">
        <v>2.110018</v>
      </c>
      <c r="P58" s="1" t="n">
        <v>4.785405</v>
      </c>
      <c r="Q58" s="1" t="n">
        <v>6.758219</v>
      </c>
      <c r="R58" s="1" t="n">
        <v>0.1895729</v>
      </c>
      <c r="S58" s="1" t="n">
        <v>0.2798493</v>
      </c>
    </row>
    <row r="59" customFormat="false" ht="13.8" hidden="false" customHeight="false" outlineLevel="0" collapsed="false">
      <c r="A59" s="1" t="s">
        <v>115</v>
      </c>
      <c r="B59" s="1" t="n">
        <v>232.77164835983</v>
      </c>
      <c r="C59" s="1" t="n">
        <v>0</v>
      </c>
      <c r="D59" s="1" t="n">
        <v>27.0098348859266</v>
      </c>
      <c r="E59" s="1" t="e">
        <f aca="false">B59/C59</f>
        <v>#DIV/0!</v>
      </c>
      <c r="F59" s="10" t="n">
        <v>3.56025563235767E-009</v>
      </c>
      <c r="G59" s="10" t="n">
        <v>3.16598342050901E-008</v>
      </c>
      <c r="H59" s="1" t="n">
        <f aca="false">B59/D59</f>
        <v>8.61803299956918</v>
      </c>
      <c r="I59" s="1" t="n">
        <v>0.0011272719065927</v>
      </c>
      <c r="J59" s="1" t="n">
        <v>0.0266257284354527</v>
      </c>
      <c r="K59" s="2" t="s">
        <v>116</v>
      </c>
      <c r="L59" s="1" t="n">
        <v>25.02636</v>
      </c>
      <c r="M59" s="1" t="n">
        <v>30.21616</v>
      </c>
      <c r="N59" s="1" t="n">
        <v>2.783499</v>
      </c>
      <c r="O59" s="1" t="n">
        <v>1.778521</v>
      </c>
      <c r="P59" s="1" t="n">
        <v>13.27625</v>
      </c>
      <c r="Q59" s="1" t="n">
        <v>26.00635</v>
      </c>
      <c r="R59" s="1" t="n">
        <v>0</v>
      </c>
      <c r="S59" s="1" t="n">
        <v>0</v>
      </c>
    </row>
    <row r="60" customFormat="false" ht="13.8" hidden="false" customHeight="false" outlineLevel="0" collapsed="false">
      <c r="A60" s="1" t="s">
        <v>117</v>
      </c>
      <c r="B60" s="1" t="n">
        <v>537.366870449557</v>
      </c>
      <c r="C60" s="1" t="n">
        <v>15.1533806409786</v>
      </c>
      <c r="D60" s="1" t="n">
        <v>216.4416982112</v>
      </c>
      <c r="E60" s="1" t="n">
        <f aca="false">B60/C60</f>
        <v>35.4618473053056</v>
      </c>
      <c r="F60" s="10" t="n">
        <v>9.66601593006577E-042</v>
      </c>
      <c r="G60" s="10" t="n">
        <v>5.03455137904822E-040</v>
      </c>
      <c r="H60" s="1" t="n">
        <f aca="false">B60/D60</f>
        <v>2.48273264759364</v>
      </c>
      <c r="I60" s="10" t="n">
        <v>3.61926858939121E-008</v>
      </c>
      <c r="J60" s="10" t="n">
        <v>4.30255468132242E-006</v>
      </c>
      <c r="K60" s="2" t="s">
        <v>118</v>
      </c>
      <c r="L60" s="1" t="n">
        <v>10.43359</v>
      </c>
      <c r="M60" s="1" t="n">
        <v>10.15184</v>
      </c>
      <c r="N60" s="1" t="n">
        <v>5.214079</v>
      </c>
      <c r="O60" s="1" t="n">
        <v>5.541679</v>
      </c>
      <c r="P60" s="1" t="n">
        <v>13.78844</v>
      </c>
      <c r="Q60" s="1" t="n">
        <v>13.29292</v>
      </c>
      <c r="R60" s="1" t="n">
        <v>0.3761395</v>
      </c>
      <c r="S60" s="1" t="n">
        <v>0.2192216</v>
      </c>
    </row>
    <row r="61" customFormat="false" ht="13.8" hidden="false" customHeight="false" outlineLevel="0" collapsed="false">
      <c r="A61" s="1" t="s">
        <v>119</v>
      </c>
      <c r="B61" s="1" t="n">
        <v>844.068294199658</v>
      </c>
      <c r="C61" s="1" t="n">
        <v>3.80368176277318</v>
      </c>
      <c r="D61" s="1" t="n">
        <v>390.811969773539</v>
      </c>
      <c r="E61" s="1" t="n">
        <f aca="false">B61/C61</f>
        <v>221.908231771805</v>
      </c>
      <c r="F61" s="10" t="n">
        <v>1.21778620497713E-078</v>
      </c>
      <c r="G61" s="10" t="n">
        <v>1.90898282924169E-076</v>
      </c>
      <c r="H61" s="1" t="n">
        <f aca="false">B61/D61</f>
        <v>2.15978106988065</v>
      </c>
      <c r="I61" s="10" t="n">
        <v>4.56793440090557E-008</v>
      </c>
      <c r="J61" s="10" t="n">
        <v>5.3712950379344E-006</v>
      </c>
      <c r="K61" s="2" t="s">
        <v>120</v>
      </c>
      <c r="L61" s="1" t="n">
        <v>43.07322</v>
      </c>
      <c r="M61" s="1" t="n">
        <v>43.41594</v>
      </c>
      <c r="N61" s="1" t="n">
        <v>20.16433</v>
      </c>
      <c r="O61" s="1" t="n">
        <v>27.75432</v>
      </c>
      <c r="P61" s="1" t="n">
        <v>54.22089</v>
      </c>
      <c r="Q61" s="1" t="n">
        <v>50.76203</v>
      </c>
      <c r="R61" s="1" t="n">
        <v>0.09001684</v>
      </c>
      <c r="S61" s="1" t="n">
        <v>0.2259526</v>
      </c>
    </row>
    <row r="62" customFormat="false" ht="13.8" hidden="false" customHeight="false" outlineLevel="0" collapsed="false">
      <c r="A62" s="1" t="s">
        <v>121</v>
      </c>
      <c r="B62" s="1" t="n">
        <v>1551.3883968731</v>
      </c>
      <c r="C62" s="1" t="n">
        <v>3.21874376597339</v>
      </c>
      <c r="D62" s="1" t="n">
        <v>110.303302078737</v>
      </c>
      <c r="E62" s="1" t="n">
        <f aca="false">B62/C62</f>
        <v>481.985678162219</v>
      </c>
      <c r="F62" s="10" t="n">
        <v>4.68002929500179E-013</v>
      </c>
      <c r="G62" s="10" t="n">
        <v>5.81179757342185E-012</v>
      </c>
      <c r="H62" s="1" t="n">
        <f aca="false">B62/D62</f>
        <v>14.0647502625595</v>
      </c>
      <c r="I62" s="10" t="n">
        <v>2.13892404390541E-005</v>
      </c>
      <c r="J62" s="1" t="n">
        <v>0.00108974318557152</v>
      </c>
      <c r="K62" s="2" t="s">
        <v>122</v>
      </c>
      <c r="L62" s="1" t="n">
        <v>105.2038</v>
      </c>
      <c r="M62" s="1" t="n">
        <v>102.4772</v>
      </c>
      <c r="N62" s="1" t="n">
        <v>6.145233</v>
      </c>
      <c r="O62" s="1" t="n">
        <v>6.66573</v>
      </c>
      <c r="P62" s="1" t="n">
        <v>65.29282</v>
      </c>
      <c r="Q62" s="1" t="n">
        <v>116.8798</v>
      </c>
      <c r="R62" s="1" t="n">
        <v>0.07568189</v>
      </c>
      <c r="S62" s="1" t="n">
        <v>0.2541179</v>
      </c>
    </row>
    <row r="63" customFormat="false" ht="13.8" hidden="false" customHeight="false" outlineLevel="0" collapsed="false">
      <c r="A63" s="1" t="s">
        <v>123</v>
      </c>
      <c r="B63" s="1" t="n">
        <v>2619.07972071551</v>
      </c>
      <c r="C63" s="1" t="n">
        <v>7.19695605764181</v>
      </c>
      <c r="D63" s="1" t="n">
        <v>1122.84639380054</v>
      </c>
      <c r="E63" s="1" t="n">
        <f aca="false">B63/C63</f>
        <v>363.914924551268</v>
      </c>
      <c r="F63" s="10" t="n">
        <v>2.81532175694677E-072</v>
      </c>
      <c r="G63" s="10" t="n">
        <v>3.77497420211429E-070</v>
      </c>
      <c r="H63" s="1" t="n">
        <f aca="false">B63/D63</f>
        <v>2.33253607543826</v>
      </c>
      <c r="I63" s="10" t="n">
        <v>1.03912823445111E-009</v>
      </c>
      <c r="J63" s="10" t="n">
        <v>1.7383436969524E-007</v>
      </c>
      <c r="K63" s="2" t="s">
        <v>124</v>
      </c>
      <c r="L63" s="1" t="n">
        <v>126.9888</v>
      </c>
      <c r="M63" s="1" t="n">
        <v>158.8585</v>
      </c>
      <c r="N63" s="1" t="n">
        <v>73.56321</v>
      </c>
      <c r="O63" s="1" t="n">
        <v>70.83257</v>
      </c>
      <c r="P63" s="1" t="n">
        <v>189.0254</v>
      </c>
      <c r="Q63" s="1" t="n">
        <v>152.5829</v>
      </c>
      <c r="R63" s="1" t="n">
        <v>0.3683438</v>
      </c>
      <c r="S63" s="1" t="n">
        <v>0.3812125</v>
      </c>
    </row>
    <row r="64" customFormat="false" ht="13.8" hidden="false" customHeight="false" outlineLevel="0" collapsed="false">
      <c r="A64" s="1" t="s">
        <v>125</v>
      </c>
      <c r="B64" s="1" t="n">
        <v>106.033936953404</v>
      </c>
      <c r="C64" s="1" t="n">
        <v>0.526761153834718</v>
      </c>
      <c r="D64" s="1" t="n">
        <v>7.92797253714976</v>
      </c>
      <c r="E64" s="1" t="n">
        <f aca="false">B64/C64</f>
        <v>201.294146657356</v>
      </c>
      <c r="F64" s="10" t="n">
        <v>1.91251524373561E-013</v>
      </c>
      <c r="G64" s="10" t="n">
        <v>2.45779038193968E-012</v>
      </c>
      <c r="H64" s="1" t="n">
        <f aca="false">B64/D64</f>
        <v>13.3746599722109</v>
      </c>
      <c r="I64" s="10" t="n">
        <v>1.17969467647474E-009</v>
      </c>
      <c r="J64" s="10" t="n">
        <v>1.93397158059184E-007</v>
      </c>
      <c r="K64" s="2" t="s">
        <v>39</v>
      </c>
      <c r="L64" s="1" t="n">
        <v>6.899881</v>
      </c>
      <c r="M64" s="1" t="n">
        <v>9.077017</v>
      </c>
      <c r="N64" s="1" t="n">
        <v>0.9533225</v>
      </c>
      <c r="O64" s="1" t="n">
        <v>0.3809323</v>
      </c>
      <c r="P64" s="1" t="n">
        <v>7.780728</v>
      </c>
      <c r="Q64" s="1" t="n">
        <v>9.845824</v>
      </c>
      <c r="R64" s="1" t="n">
        <v>0</v>
      </c>
      <c r="S64" s="1" t="n">
        <v>0.08216866</v>
      </c>
    </row>
    <row r="65" customFormat="false" ht="13.8" hidden="false" customHeight="false" outlineLevel="0" collapsed="false">
      <c r="A65" s="1" t="s">
        <v>126</v>
      </c>
      <c r="B65" s="1" t="n">
        <v>1842.27500966455</v>
      </c>
      <c r="C65" s="1" t="n">
        <v>7.42966342950212</v>
      </c>
      <c r="D65" s="1" t="n">
        <v>919.997003933144</v>
      </c>
      <c r="E65" s="1" t="n">
        <f aca="false">B65/C65</f>
        <v>247.962108532285</v>
      </c>
      <c r="F65" s="10" t="n">
        <v>1.13316126917474E-096</v>
      </c>
      <c r="G65" s="10" t="n">
        <v>2.50135714445247E-094</v>
      </c>
      <c r="H65" s="1" t="n">
        <f aca="false">B65/D65</f>
        <v>2.00247935785498</v>
      </c>
      <c r="I65" s="10" t="n">
        <v>7.0909833009064E-010</v>
      </c>
      <c r="J65" s="10" t="n">
        <v>1.25071071765009E-007</v>
      </c>
      <c r="K65" s="2" t="s">
        <v>124</v>
      </c>
      <c r="L65" s="1" t="n">
        <v>79.84398</v>
      </c>
      <c r="M65" s="1" t="n">
        <v>102.5841</v>
      </c>
      <c r="N65" s="1" t="n">
        <v>46.61502</v>
      </c>
      <c r="O65" s="1" t="n">
        <v>40.82712</v>
      </c>
      <c r="P65" s="1" t="n">
        <v>96.2761</v>
      </c>
      <c r="Q65" s="1" t="n">
        <v>81.27161</v>
      </c>
      <c r="R65" s="1" t="n">
        <v>0.4690204</v>
      </c>
      <c r="S65" s="1" t="n">
        <v>0.1316667</v>
      </c>
    </row>
    <row r="66" customFormat="false" ht="13.8" hidden="false" customHeight="false" outlineLevel="0" collapsed="false">
      <c r="A66" s="1" t="s">
        <v>127</v>
      </c>
      <c r="B66" s="1" t="n">
        <v>270.209391213164</v>
      </c>
      <c r="C66" s="1" t="n">
        <v>0</v>
      </c>
      <c r="D66" s="1" t="n">
        <v>70.2520250246556</v>
      </c>
      <c r="E66" s="1" t="e">
        <f aca="false">B66/C66</f>
        <v>#DIV/0!</v>
      </c>
      <c r="F66" s="10" t="n">
        <v>5.03296637387672E-034</v>
      </c>
      <c r="G66" s="10" t="n">
        <v>1.96766272905209E-032</v>
      </c>
      <c r="H66" s="1" t="n">
        <f aca="false">B66/D66</f>
        <v>3.84628615500167</v>
      </c>
      <c r="I66" s="10" t="n">
        <v>3.67096025163477E-009</v>
      </c>
      <c r="J66" s="10" t="n">
        <v>5.46501578011719E-007</v>
      </c>
      <c r="K66" s="2" t="s">
        <v>128</v>
      </c>
      <c r="L66" s="1" t="n">
        <v>6.974284</v>
      </c>
      <c r="M66" s="1" t="n">
        <v>10.73802</v>
      </c>
      <c r="N66" s="1" t="n">
        <v>3.719337</v>
      </c>
      <c r="O66" s="1" t="n">
        <v>2.343907</v>
      </c>
      <c r="P66" s="1" t="n">
        <v>10.8051</v>
      </c>
      <c r="Q66" s="1" t="n">
        <v>12.7283</v>
      </c>
      <c r="R66" s="10" t="n">
        <v>5.351417E-097</v>
      </c>
      <c r="S66" s="10" t="n">
        <v>6.998384E-099</v>
      </c>
    </row>
    <row r="67" customFormat="false" ht="13.8" hidden="false" customHeight="false" outlineLevel="0" collapsed="false">
      <c r="A67" s="1" t="s">
        <v>129</v>
      </c>
      <c r="B67" s="1" t="n">
        <v>135.755629500162</v>
      </c>
      <c r="C67" s="1" t="n">
        <v>5.03173459933785</v>
      </c>
      <c r="D67" s="1" t="n">
        <v>53.2559736222004</v>
      </c>
      <c r="E67" s="1" t="n">
        <f aca="false">B67/C67</f>
        <v>26.9798867209782</v>
      </c>
      <c r="F67" s="10" t="n">
        <v>1.89956067271101E-012</v>
      </c>
      <c r="G67" s="10" t="n">
        <v>2.23329145901448E-011</v>
      </c>
      <c r="H67" s="1" t="n">
        <f aca="false">B67/D67</f>
        <v>2.54911553139967</v>
      </c>
      <c r="I67" s="1" t="n">
        <v>0.00132909921677925</v>
      </c>
      <c r="J67" s="1" t="n">
        <v>0.0302486577709354</v>
      </c>
      <c r="K67" s="2" t="s">
        <v>130</v>
      </c>
      <c r="L67" s="1" t="n">
        <v>3.581006</v>
      </c>
      <c r="M67" s="1" t="n">
        <v>4.554224</v>
      </c>
      <c r="N67" s="1" t="n">
        <v>1.752334</v>
      </c>
      <c r="O67" s="1" t="n">
        <v>1.448055</v>
      </c>
      <c r="P67" s="1" t="n">
        <v>3.856604</v>
      </c>
      <c r="Q67" s="1" t="n">
        <v>4.377949</v>
      </c>
      <c r="R67" s="1" t="n">
        <v>0.1300623</v>
      </c>
      <c r="S67" s="1" t="n">
        <v>0.1037854</v>
      </c>
    </row>
    <row r="68" customFormat="false" ht="13.8" hidden="false" customHeight="false" outlineLevel="0" collapsed="false">
      <c r="A68" s="1" t="s">
        <v>131</v>
      </c>
      <c r="B68" s="1" t="n">
        <v>144.045755789788</v>
      </c>
      <c r="C68" s="1" t="n">
        <v>0.526761153834718</v>
      </c>
      <c r="D68" s="1" t="n">
        <v>14.534045656043</v>
      </c>
      <c r="E68" s="1" t="n">
        <f aca="false">B68/C68</f>
        <v>273.455540032068</v>
      </c>
      <c r="F68" s="10" t="n">
        <v>4.63961568802413E-018</v>
      </c>
      <c r="G68" s="10" t="n">
        <v>8.12909770306128E-017</v>
      </c>
      <c r="H68" s="1" t="n">
        <f aca="false">B68/D68</f>
        <v>9.91091945069655</v>
      </c>
      <c r="I68" s="10" t="n">
        <v>9.23127338859809E-011</v>
      </c>
      <c r="J68" s="10" t="n">
        <v>1.8961502946428E-008</v>
      </c>
      <c r="K68" s="2" t="s">
        <v>132</v>
      </c>
      <c r="L68" s="1" t="n">
        <v>2.756704</v>
      </c>
      <c r="M68" s="1" t="n">
        <v>1.952608</v>
      </c>
      <c r="N68" s="1" t="n">
        <v>0.4104525</v>
      </c>
      <c r="O68" s="1" t="n">
        <v>0.3603295</v>
      </c>
      <c r="P68" s="1" t="n">
        <v>3.481161</v>
      </c>
      <c r="Q68" s="1" t="n">
        <v>4.378004</v>
      </c>
      <c r="R68" s="1" t="n">
        <v>0</v>
      </c>
      <c r="S68" s="1" t="n">
        <v>0.02348301</v>
      </c>
    </row>
    <row r="69" customFormat="false" ht="13.8" hidden="false" customHeight="false" outlineLevel="0" collapsed="false">
      <c r="A69" s="1" t="s">
        <v>133</v>
      </c>
      <c r="B69" s="1" t="n">
        <v>54.4785112129086</v>
      </c>
      <c r="C69" s="1" t="n">
        <v>0</v>
      </c>
      <c r="D69" s="1" t="n">
        <v>11.4002855540102</v>
      </c>
      <c r="E69" s="1" t="e">
        <f aca="false">B69/C69</f>
        <v>#DIV/0!</v>
      </c>
      <c r="F69" s="10" t="n">
        <v>7.78994566064734E-008</v>
      </c>
      <c r="G69" s="10" t="n">
        <v>5.98144691770813E-007</v>
      </c>
      <c r="H69" s="1" t="n">
        <f aca="false">B69/D69</f>
        <v>4.77869707340314</v>
      </c>
      <c r="I69" s="1" t="n">
        <v>0.00185967273810344</v>
      </c>
      <c r="J69" s="1" t="n">
        <v>0.0396803544000059</v>
      </c>
      <c r="K69" s="2" t="s">
        <v>39</v>
      </c>
      <c r="L69" s="1" t="n">
        <v>5.836713</v>
      </c>
      <c r="M69" s="1" t="n">
        <v>8.345107</v>
      </c>
      <c r="N69" s="1" t="n">
        <v>2.533781</v>
      </c>
      <c r="O69" s="1" t="n">
        <v>0.4616538</v>
      </c>
      <c r="P69" s="1" t="n">
        <v>8.040527</v>
      </c>
      <c r="Q69" s="1" t="n">
        <v>6.075113</v>
      </c>
      <c r="R69" s="1" t="n">
        <v>0</v>
      </c>
      <c r="S69" s="1" t="n">
        <v>0</v>
      </c>
    </row>
    <row r="70" customFormat="false" ht="13.8" hidden="false" customHeight="false" outlineLevel="0" collapsed="false">
      <c r="A70" s="1" t="s">
        <v>134</v>
      </c>
      <c r="B70" s="1" t="n">
        <v>58.8446303547148</v>
      </c>
      <c r="C70" s="1" t="n">
        <v>0</v>
      </c>
      <c r="D70" s="1" t="n">
        <v>9.38088022897938</v>
      </c>
      <c r="E70" s="1" t="e">
        <f aca="false">B70/C70</f>
        <v>#DIV/0!</v>
      </c>
      <c r="F70" s="10" t="n">
        <v>1.9027031054923E-008</v>
      </c>
      <c r="G70" s="10" t="n">
        <v>1.57864518205368E-007</v>
      </c>
      <c r="H70" s="1" t="n">
        <f aca="false">B70/D70</f>
        <v>6.27282610142833</v>
      </c>
      <c r="I70" s="1" t="n">
        <v>0.000275330258890338</v>
      </c>
      <c r="J70" s="1" t="n">
        <v>0.00875178082470815</v>
      </c>
      <c r="K70" s="2" t="s">
        <v>135</v>
      </c>
      <c r="L70" s="1" t="n">
        <v>1.894361</v>
      </c>
      <c r="M70" s="1" t="n">
        <v>1.830064</v>
      </c>
      <c r="N70" s="1" t="n">
        <v>0.4397626</v>
      </c>
      <c r="O70" s="1" t="n">
        <v>0.1311323</v>
      </c>
      <c r="P70" s="1" t="n">
        <v>1.596961</v>
      </c>
      <c r="Q70" s="1" t="n">
        <v>1.948268</v>
      </c>
      <c r="R70" s="1" t="n">
        <v>0</v>
      </c>
      <c r="S70" s="1" t="n">
        <v>0</v>
      </c>
    </row>
    <row r="71" customFormat="false" ht="13.8" hidden="false" customHeight="false" outlineLevel="0" collapsed="false">
      <c r="A71" s="1" t="s">
        <v>136</v>
      </c>
      <c r="B71" s="1" t="n">
        <v>932.490103173238</v>
      </c>
      <c r="C71" s="1" t="n">
        <v>23.2261589102456</v>
      </c>
      <c r="D71" s="1" t="n">
        <v>443.572573425297</v>
      </c>
      <c r="E71" s="1" t="n">
        <f aca="false">B71/C71</f>
        <v>40.1482701800466</v>
      </c>
      <c r="F71" s="10" t="n">
        <v>4.53831859382489E-042</v>
      </c>
      <c r="G71" s="10" t="n">
        <v>2.39453496017925E-040</v>
      </c>
      <c r="H71" s="1" t="n">
        <f aca="false">B71/D71</f>
        <v>2.10222669082646</v>
      </c>
      <c r="I71" s="10" t="n">
        <v>5.46988099910457E-006</v>
      </c>
      <c r="J71" s="1" t="n">
        <v>0.000356464895471766</v>
      </c>
      <c r="K71" s="2" t="s">
        <v>137</v>
      </c>
      <c r="L71" s="1" t="n">
        <v>13.37218</v>
      </c>
      <c r="M71" s="1" t="n">
        <v>14.97262</v>
      </c>
      <c r="N71" s="1" t="n">
        <v>7.719433</v>
      </c>
      <c r="O71" s="1" t="n">
        <v>6.827479</v>
      </c>
      <c r="P71" s="1" t="n">
        <v>13.81087</v>
      </c>
      <c r="Q71" s="1" t="n">
        <v>17.10728</v>
      </c>
      <c r="R71" s="1" t="n">
        <v>0.434938</v>
      </c>
      <c r="S71" s="1" t="n">
        <v>0.170263</v>
      </c>
    </row>
    <row r="72" customFormat="false" ht="13.8" hidden="false" customHeight="false" outlineLevel="0" collapsed="false">
      <c r="A72" s="1" t="s">
        <v>138</v>
      </c>
      <c r="B72" s="1" t="n">
        <v>192.979042169625</v>
      </c>
      <c r="C72" s="1" t="n">
        <v>1.11169915063451</v>
      </c>
      <c r="D72" s="1" t="n">
        <v>78.5636781936052</v>
      </c>
      <c r="E72" s="1" t="n">
        <f aca="false">B72/C72</f>
        <v>173.589268337104</v>
      </c>
      <c r="F72" s="10" t="n">
        <v>1.55540027034498E-017</v>
      </c>
      <c r="G72" s="10" t="n">
        <v>2.64940595130836E-016</v>
      </c>
      <c r="H72" s="1" t="n">
        <f aca="false">B72/D72</f>
        <v>2.45633919651859</v>
      </c>
      <c r="I72" s="1" t="n">
        <v>0.00144607366683615</v>
      </c>
      <c r="J72" s="1" t="n">
        <v>0.0325908852663197</v>
      </c>
      <c r="K72" s="2" t="s">
        <v>139</v>
      </c>
      <c r="L72" s="1" t="n">
        <v>4.542467</v>
      </c>
      <c r="M72" s="1" t="n">
        <v>4.489635</v>
      </c>
      <c r="N72" s="1" t="n">
        <v>1.925858</v>
      </c>
      <c r="O72" s="1" t="n">
        <v>1.973004</v>
      </c>
      <c r="P72" s="1" t="n">
        <v>3.917993</v>
      </c>
      <c r="Q72" s="1" t="n">
        <v>5.713997</v>
      </c>
      <c r="R72" s="1" t="n">
        <v>0.0234003</v>
      </c>
      <c r="S72" s="1" t="n">
        <v>0.01946541</v>
      </c>
    </row>
    <row r="73" customFormat="false" ht="13.8" hidden="false" customHeight="false" outlineLevel="0" collapsed="false">
      <c r="A73" s="1" t="s">
        <v>140</v>
      </c>
      <c r="B73" s="1" t="n">
        <v>142.860585690062</v>
      </c>
      <c r="C73" s="1" t="n">
        <v>3.21874376597339</v>
      </c>
      <c r="D73" s="1" t="n">
        <v>37.321885370232</v>
      </c>
      <c r="E73" s="1" t="n">
        <f aca="false">B73/C73</f>
        <v>44.3839572445305</v>
      </c>
      <c r="F73" s="10" t="n">
        <v>1.78917139718269E-014</v>
      </c>
      <c r="G73" s="10" t="n">
        <v>2.48743884606603E-013</v>
      </c>
      <c r="H73" s="1" t="n">
        <f aca="false">B73/D73</f>
        <v>3.82779659368463</v>
      </c>
      <c r="I73" s="10" t="n">
        <v>1.16582367657665E-005</v>
      </c>
      <c r="J73" s="1" t="n">
        <v>0.000667295266307205</v>
      </c>
      <c r="K73" s="2" t="s">
        <v>141</v>
      </c>
      <c r="L73" s="1" t="n">
        <v>3.718269</v>
      </c>
      <c r="M73" s="1" t="n">
        <v>4.156806</v>
      </c>
      <c r="N73" s="1" t="n">
        <v>1.309415</v>
      </c>
      <c r="O73" s="1" t="n">
        <v>1.081384</v>
      </c>
      <c r="P73" s="1" t="n">
        <v>4.363613</v>
      </c>
      <c r="Q73" s="1" t="n">
        <v>4.941103</v>
      </c>
      <c r="R73" s="1" t="n">
        <v>0.03057965</v>
      </c>
      <c r="S73" s="1" t="n">
        <v>0.1246583</v>
      </c>
    </row>
    <row r="74" customFormat="false" ht="13.8" hidden="false" customHeight="false" outlineLevel="0" collapsed="false">
      <c r="A74" s="1" t="s">
        <v>142</v>
      </c>
      <c r="B74" s="1" t="n">
        <v>234.399141014496</v>
      </c>
      <c r="C74" s="1" t="n">
        <v>2.22339830126903</v>
      </c>
      <c r="D74" s="1" t="n">
        <v>108.186671281599</v>
      </c>
      <c r="E74" s="1" t="n">
        <f aca="false">B74/C74</f>
        <v>105.423819421248</v>
      </c>
      <c r="F74" s="10" t="n">
        <v>1.27469288842873E-025</v>
      </c>
      <c r="G74" s="10" t="n">
        <v>3.44114056045125E-024</v>
      </c>
      <c r="H74" s="1" t="n">
        <f aca="false">B74/D74</f>
        <v>2.16661755313997</v>
      </c>
      <c r="I74" s="1" t="n">
        <v>0.000699492687778172</v>
      </c>
      <c r="J74" s="1" t="n">
        <v>0.0186076522042236</v>
      </c>
      <c r="K74" s="2" t="s">
        <v>39</v>
      </c>
      <c r="L74" s="1" t="n">
        <v>7.982929</v>
      </c>
      <c r="M74" s="1" t="n">
        <v>6.972912</v>
      </c>
      <c r="N74" s="1" t="n">
        <v>4.061008</v>
      </c>
      <c r="O74" s="1" t="n">
        <v>4.804679</v>
      </c>
      <c r="P74" s="1" t="n">
        <v>10.93397</v>
      </c>
      <c r="Q74" s="1" t="n">
        <v>8.535379</v>
      </c>
      <c r="R74" s="1" t="n">
        <v>0.06776155</v>
      </c>
      <c r="S74" s="1" t="n">
        <v>0.05428187</v>
      </c>
    </row>
    <row r="75" customFormat="false" ht="13.8" hidden="false" customHeight="false" outlineLevel="0" collapsed="false">
      <c r="A75" s="1" t="s">
        <v>143</v>
      </c>
      <c r="B75" s="1" t="n">
        <v>679.14057994099</v>
      </c>
      <c r="C75" s="1" t="n">
        <v>11.0588146633801</v>
      </c>
      <c r="D75" s="1" t="n">
        <v>335.002808951017</v>
      </c>
      <c r="E75" s="1" t="n">
        <f aca="false">B75/C75</f>
        <v>61.411697420871</v>
      </c>
      <c r="F75" s="10" t="n">
        <v>2.55651423885474E-056</v>
      </c>
      <c r="G75" s="10" t="n">
        <v>2.21216881430926E-054</v>
      </c>
      <c r="H75" s="1" t="n">
        <f aca="false">B75/D75</f>
        <v>2.027268314757</v>
      </c>
      <c r="I75" s="10" t="n">
        <v>2.05983227523515E-006</v>
      </c>
      <c r="J75" s="1" t="n">
        <v>0.000151931356046549</v>
      </c>
      <c r="K75" s="2" t="s">
        <v>39</v>
      </c>
      <c r="L75" s="1" t="n">
        <v>10.90079</v>
      </c>
      <c r="M75" s="1" t="n">
        <v>12.42</v>
      </c>
      <c r="N75" s="1" t="n">
        <v>6.025368</v>
      </c>
      <c r="O75" s="1" t="n">
        <v>6.910977</v>
      </c>
      <c r="P75" s="1" t="n">
        <v>13.95927</v>
      </c>
      <c r="Q75" s="1" t="n">
        <v>12.64165</v>
      </c>
      <c r="R75" s="1" t="n">
        <v>0.1603341</v>
      </c>
      <c r="S75" s="1" t="n">
        <v>0.1689131</v>
      </c>
    </row>
    <row r="76" customFormat="false" ht="13.8" hidden="false" customHeight="false" outlineLevel="0" collapsed="false">
      <c r="A76" s="1" t="s">
        <v>144</v>
      </c>
      <c r="B76" s="1" t="n">
        <v>8753.88302886265</v>
      </c>
      <c r="C76" s="1" t="n">
        <v>17.9067096632314</v>
      </c>
      <c r="D76" s="1" t="n">
        <v>2639.67515065673</v>
      </c>
      <c r="E76" s="1" t="n">
        <f aca="false">B76/C76</f>
        <v>488.86049941589</v>
      </c>
      <c r="F76" s="10" t="n">
        <v>1.80167338457042E-192</v>
      </c>
      <c r="G76" s="10" t="n">
        <v>2.08794641628306E-189</v>
      </c>
      <c r="H76" s="1" t="n">
        <f aca="false">B76/D76</f>
        <v>3.31627284769672</v>
      </c>
      <c r="I76" s="10" t="n">
        <v>1.38704722584912E-019</v>
      </c>
      <c r="J76" s="10" t="n">
        <v>9.18678176891985E-017</v>
      </c>
      <c r="K76" s="2" t="s">
        <v>145</v>
      </c>
      <c r="L76" s="1" t="n">
        <v>187.8869</v>
      </c>
      <c r="M76" s="1" t="n">
        <v>176.6926</v>
      </c>
      <c r="N76" s="1" t="n">
        <v>47.13994</v>
      </c>
      <c r="O76" s="1" t="n">
        <v>58.55645</v>
      </c>
      <c r="P76" s="1" t="n">
        <v>165.7941</v>
      </c>
      <c r="Q76" s="1" t="n">
        <v>189.2381</v>
      </c>
      <c r="R76" s="1" t="n">
        <v>0.1779705</v>
      </c>
      <c r="S76" s="1" t="n">
        <v>0.3914808</v>
      </c>
    </row>
    <row r="77" customFormat="false" ht="13.8" hidden="false" customHeight="false" outlineLevel="0" collapsed="false">
      <c r="A77" s="1" t="s">
        <v>146</v>
      </c>
      <c r="B77" s="1" t="n">
        <v>119.077083019813</v>
      </c>
      <c r="C77" s="1" t="n">
        <v>12.464567595989</v>
      </c>
      <c r="D77" s="1" t="n">
        <v>36.8209363858403</v>
      </c>
      <c r="E77" s="1" t="n">
        <f aca="false">B77/C77</f>
        <v>9.55324619990276</v>
      </c>
      <c r="F77" s="10" t="n">
        <v>1.52350351985191E-007</v>
      </c>
      <c r="G77" s="10" t="n">
        <v>1.12713556123289E-006</v>
      </c>
      <c r="H77" s="1" t="n">
        <f aca="false">B77/D77</f>
        <v>3.23395042896315</v>
      </c>
      <c r="I77" s="1" t="n">
        <v>0.000312724482223746</v>
      </c>
      <c r="J77" s="1" t="n">
        <v>0.0097494335697305</v>
      </c>
      <c r="K77" s="2" t="s">
        <v>147</v>
      </c>
      <c r="L77" s="1" t="n">
        <v>3.040455</v>
      </c>
      <c r="M77" s="1" t="n">
        <v>3.251453</v>
      </c>
      <c r="N77" s="1" t="n">
        <v>1.049025</v>
      </c>
      <c r="O77" s="1" t="n">
        <v>1.27884</v>
      </c>
      <c r="P77" s="1" t="n">
        <v>3.24208</v>
      </c>
      <c r="Q77" s="1" t="n">
        <v>4.309107</v>
      </c>
      <c r="R77" s="1" t="n">
        <v>0.189123</v>
      </c>
      <c r="S77" s="1" t="n">
        <v>0.4437588</v>
      </c>
    </row>
    <row r="78" customFormat="false" ht="13.8" hidden="false" customHeight="false" outlineLevel="0" collapsed="false">
      <c r="A78" s="1" t="s">
        <v>148</v>
      </c>
      <c r="B78" s="1" t="n">
        <v>1140.76614448224</v>
      </c>
      <c r="C78" s="1" t="n">
        <v>3.86185860573826</v>
      </c>
      <c r="D78" s="1" t="n">
        <v>496.987058489201</v>
      </c>
      <c r="E78" s="1" t="n">
        <f aca="false">B78/C78</f>
        <v>295.393037639234</v>
      </c>
      <c r="F78" s="10" t="n">
        <v>5.40300522624713E-100</v>
      </c>
      <c r="G78" s="10" t="n">
        <v>1.29687281120322E-097</v>
      </c>
      <c r="H78" s="1" t="n">
        <f aca="false">B78/D78</f>
        <v>2.29536388321674</v>
      </c>
      <c r="I78" s="10" t="n">
        <v>5.23606720288836E-011</v>
      </c>
      <c r="J78" s="10" t="n">
        <v>1.12537301326185E-008</v>
      </c>
      <c r="K78" s="2" t="s">
        <v>149</v>
      </c>
      <c r="L78" s="1" t="n">
        <v>47.31622</v>
      </c>
      <c r="M78" s="1" t="n">
        <v>57.57553</v>
      </c>
      <c r="N78" s="1" t="n">
        <v>26.63088</v>
      </c>
      <c r="O78" s="1" t="n">
        <v>21.08291</v>
      </c>
      <c r="P78" s="1" t="n">
        <v>53.5342</v>
      </c>
      <c r="Q78" s="1" t="n">
        <v>57.31173</v>
      </c>
      <c r="R78" s="1" t="n">
        <v>0.1412945</v>
      </c>
      <c r="S78" s="1" t="n">
        <v>0.1566696</v>
      </c>
    </row>
    <row r="79" customFormat="false" ht="13.8" hidden="false" customHeight="false" outlineLevel="0" collapsed="false">
      <c r="A79" s="1" t="s">
        <v>150</v>
      </c>
      <c r="B79" s="1" t="n">
        <v>347.534896673092</v>
      </c>
      <c r="C79" s="1" t="n">
        <v>4.0363891346335</v>
      </c>
      <c r="D79" s="1" t="n">
        <v>85.6106469010535</v>
      </c>
      <c r="E79" s="1" t="n">
        <f aca="false">B79/C79</f>
        <v>86.1004440060381</v>
      </c>
      <c r="F79" s="10" t="n">
        <v>2.591603568191E-035</v>
      </c>
      <c r="G79" s="10" t="n">
        <v>1.06584213161254E-033</v>
      </c>
      <c r="H79" s="1" t="n">
        <f aca="false">B79/D79</f>
        <v>4.05948219354964</v>
      </c>
      <c r="I79" s="10" t="n">
        <v>2.05520527551733E-011</v>
      </c>
      <c r="J79" s="10" t="n">
        <v>4.90438470673819E-009</v>
      </c>
      <c r="K79" s="2" t="s">
        <v>151</v>
      </c>
      <c r="L79" s="1" t="n">
        <v>8.569801</v>
      </c>
      <c r="M79" s="1" t="n">
        <v>11.18798</v>
      </c>
      <c r="N79" s="1" t="n">
        <v>2.897879</v>
      </c>
      <c r="O79" s="1" t="n">
        <v>2.794207</v>
      </c>
      <c r="P79" s="1" t="n">
        <v>10.85167</v>
      </c>
      <c r="Q79" s="1" t="n">
        <v>12.55176</v>
      </c>
      <c r="R79" s="1" t="n">
        <v>0.1790102</v>
      </c>
      <c r="S79" s="1" t="n">
        <v>0.03542973</v>
      </c>
    </row>
    <row r="80" customFormat="false" ht="13.8" hidden="false" customHeight="false" outlineLevel="0" collapsed="false">
      <c r="A80" s="1" t="s">
        <v>152</v>
      </c>
      <c r="B80" s="1" t="n">
        <v>280.093129508536</v>
      </c>
      <c r="C80" s="1" t="n">
        <v>2.22339830126903</v>
      </c>
      <c r="D80" s="1" t="n">
        <v>132.258123723125</v>
      </c>
      <c r="E80" s="1" t="n">
        <f aca="false">B80/C80</f>
        <v>125.975237701976</v>
      </c>
      <c r="F80" s="10" t="n">
        <v>1.37906022346856E-030</v>
      </c>
      <c r="G80" s="10" t="n">
        <v>4.71539780730573E-029</v>
      </c>
      <c r="H80" s="1" t="n">
        <f aca="false">B80/D80</f>
        <v>2.11777637262491</v>
      </c>
      <c r="I80" s="1" t="n">
        <v>0.00037907529655866</v>
      </c>
      <c r="J80" s="1" t="n">
        <v>0.0114123466368411</v>
      </c>
      <c r="K80" s="2" t="s">
        <v>153</v>
      </c>
      <c r="L80" s="1" t="n">
        <v>3.369328</v>
      </c>
      <c r="M80" s="1" t="n">
        <v>4.279464</v>
      </c>
      <c r="N80" s="1" t="n">
        <v>1.596684</v>
      </c>
      <c r="O80" s="1" t="n">
        <v>2.425313</v>
      </c>
      <c r="P80" s="1" t="n">
        <v>4.44639</v>
      </c>
      <c r="Q80" s="1" t="n">
        <v>4.187593</v>
      </c>
      <c r="R80" s="1" t="n">
        <v>0.0251439</v>
      </c>
      <c r="S80" s="1" t="n">
        <v>0.02250107</v>
      </c>
    </row>
    <row r="81" customFormat="false" ht="13.8" hidden="false" customHeight="false" outlineLevel="0" collapsed="false">
      <c r="A81" s="1" t="s">
        <v>154</v>
      </c>
      <c r="B81" s="1" t="n">
        <v>68.9862322197541</v>
      </c>
      <c r="C81" s="1" t="n">
        <v>0</v>
      </c>
      <c r="D81" s="1" t="n">
        <v>2.72541587363318</v>
      </c>
      <c r="E81" s="1" t="e">
        <f aca="false">B81/C81</f>
        <v>#DIV/0!</v>
      </c>
      <c r="F81" s="10" t="n">
        <v>9.03755911095566E-010</v>
      </c>
      <c r="G81" s="10" t="n">
        <v>8.48552533539931E-009</v>
      </c>
      <c r="H81" s="1" t="n">
        <f aca="false">B81/D81</f>
        <v>25.3121855226411</v>
      </c>
      <c r="I81" s="10" t="n">
        <v>3.56366899365505E-008</v>
      </c>
      <c r="J81" s="10" t="n">
        <v>4.2520335852971E-006</v>
      </c>
      <c r="K81" s="2" t="s">
        <v>39</v>
      </c>
      <c r="L81" s="1" t="n">
        <v>3.92073</v>
      </c>
      <c r="M81" s="1" t="n">
        <v>3.750846</v>
      </c>
      <c r="N81" s="1" t="n">
        <v>0.2184664</v>
      </c>
      <c r="O81" s="1" t="n">
        <v>0.1916786</v>
      </c>
      <c r="P81" s="1" t="n">
        <v>4.154288</v>
      </c>
      <c r="Q81" s="1" t="n">
        <v>5.142239</v>
      </c>
      <c r="R81" s="1" t="n">
        <v>0</v>
      </c>
      <c r="S81" s="1" t="n">
        <v>0</v>
      </c>
    </row>
    <row r="82" customFormat="false" ht="13.8" hidden="false" customHeight="false" outlineLevel="0" collapsed="false">
      <c r="A82" s="1" t="s">
        <v>155</v>
      </c>
      <c r="B82" s="1" t="n">
        <v>2314.18940636153</v>
      </c>
      <c r="C82" s="1" t="n">
        <v>16.9695410414921</v>
      </c>
      <c r="D82" s="1" t="n">
        <v>727.315617771279</v>
      </c>
      <c r="E82" s="1" t="n">
        <f aca="false">B82/C82</f>
        <v>136.373128813745</v>
      </c>
      <c r="F82" s="10" t="n">
        <v>2.55049915207118E-141</v>
      </c>
      <c r="G82" s="10" t="n">
        <v>1.35674011451734E-138</v>
      </c>
      <c r="H82" s="1" t="n">
        <f aca="false">B82/D82</f>
        <v>3.18182278754432</v>
      </c>
      <c r="I82" s="10" t="n">
        <v>4.28955376248821E-025</v>
      </c>
      <c r="J82" s="10" t="n">
        <v>4.97189920742116E-022</v>
      </c>
      <c r="K82" s="2" t="s">
        <v>156</v>
      </c>
      <c r="L82" s="1" t="n">
        <v>46.94476</v>
      </c>
      <c r="M82" s="1" t="n">
        <v>58.56028</v>
      </c>
      <c r="N82" s="1" t="n">
        <v>19.39472</v>
      </c>
      <c r="O82" s="1" t="n">
        <v>16.05564</v>
      </c>
      <c r="P82" s="1" t="n">
        <v>56.83426</v>
      </c>
      <c r="Q82" s="1" t="n">
        <v>57.36912</v>
      </c>
      <c r="R82" s="1" t="n">
        <v>0.2578219</v>
      </c>
      <c r="S82" s="1" t="n">
        <v>0.3855974</v>
      </c>
    </row>
    <row r="83" customFormat="false" ht="13.8" hidden="false" customHeight="false" outlineLevel="0" collapsed="false">
      <c r="A83" s="1" t="s">
        <v>157</v>
      </c>
      <c r="B83" s="1" t="n">
        <v>557.889533962966</v>
      </c>
      <c r="C83" s="1" t="n">
        <v>4.9153809134077</v>
      </c>
      <c r="D83" s="1" t="n">
        <v>265.173559057332</v>
      </c>
      <c r="E83" s="1" t="n">
        <f aca="false">B83/C83</f>
        <v>113.498738712438</v>
      </c>
      <c r="F83" s="10" t="n">
        <v>1.87424244880295E-053</v>
      </c>
      <c r="G83" s="10" t="n">
        <v>1.47973949443326E-051</v>
      </c>
      <c r="H83" s="1" t="n">
        <f aca="false">B83/D83</f>
        <v>2.1038656189788</v>
      </c>
      <c r="I83" s="10" t="n">
        <v>1.66153300059308E-006</v>
      </c>
      <c r="J83" s="1" t="n">
        <v>0.000125989233647775</v>
      </c>
      <c r="K83" s="2" t="s">
        <v>158</v>
      </c>
      <c r="L83" s="1" t="n">
        <v>15.89053</v>
      </c>
      <c r="M83" s="1" t="n">
        <v>13.87546</v>
      </c>
      <c r="N83" s="1" t="n">
        <v>8.972655</v>
      </c>
      <c r="O83" s="1" t="n">
        <v>5.884291</v>
      </c>
      <c r="P83" s="1" t="n">
        <v>15.42877</v>
      </c>
      <c r="Q83" s="1" t="n">
        <v>16.21572</v>
      </c>
      <c r="R83" s="1" t="n">
        <v>0.07807972</v>
      </c>
      <c r="S83" s="1" t="n">
        <v>0.1407691</v>
      </c>
    </row>
    <row r="84" customFormat="false" ht="13.8" hidden="false" customHeight="false" outlineLevel="0" collapsed="false">
      <c r="A84" s="1" t="s">
        <v>159</v>
      </c>
      <c r="B84" s="1" t="n">
        <v>402.473923666324</v>
      </c>
      <c r="C84" s="1" t="n">
        <v>2.69198261213867</v>
      </c>
      <c r="D84" s="1" t="n">
        <v>189.503701894026</v>
      </c>
      <c r="E84" s="1" t="n">
        <f aca="false">B84/C84</f>
        <v>149.508366752256</v>
      </c>
      <c r="F84" s="10" t="n">
        <v>2.17342608495264E-039</v>
      </c>
      <c r="G84" s="10" t="n">
        <v>1.04482226712042E-037</v>
      </c>
      <c r="H84" s="1" t="n">
        <f aca="false">B84/D84</f>
        <v>2.12383145893052</v>
      </c>
      <c r="I84" s="10" t="n">
        <v>2.09053521165017E-005</v>
      </c>
      <c r="J84" s="1" t="n">
        <v>0.00107012980692263</v>
      </c>
      <c r="K84" s="2" t="s">
        <v>160</v>
      </c>
      <c r="L84" s="1" t="n">
        <v>7.170345</v>
      </c>
      <c r="M84" s="1" t="n">
        <v>7.58393</v>
      </c>
      <c r="N84" s="1" t="n">
        <v>3.403693</v>
      </c>
      <c r="O84" s="1" t="n">
        <v>3.383508</v>
      </c>
      <c r="P84" s="1" t="n">
        <v>6.444142</v>
      </c>
      <c r="Q84" s="1" t="n">
        <v>8.153814</v>
      </c>
      <c r="R84" s="1" t="n">
        <v>0.01765284</v>
      </c>
      <c r="S84" s="1" t="n">
        <v>0.06170085</v>
      </c>
    </row>
    <row r="85" customFormat="false" ht="13.8" hidden="false" customHeight="false" outlineLevel="0" collapsed="false">
      <c r="A85" s="1" t="s">
        <v>161</v>
      </c>
      <c r="B85" s="1" t="n">
        <v>40.9225649309213</v>
      </c>
      <c r="C85" s="1" t="n">
        <v>0</v>
      </c>
      <c r="D85" s="1" t="n">
        <v>5.43995057288476</v>
      </c>
      <c r="E85" s="1" t="e">
        <f aca="false">B85/C85</f>
        <v>#DIV/0!</v>
      </c>
      <c r="F85" s="10" t="n">
        <v>4.09948005300013E-006</v>
      </c>
      <c r="G85" s="10" t="n">
        <v>2.52273901459892E-005</v>
      </c>
      <c r="H85" s="1" t="n">
        <f aca="false">B85/D85</f>
        <v>7.52259866751334</v>
      </c>
      <c r="I85" s="1" t="n">
        <v>0.00202985384915562</v>
      </c>
      <c r="J85" s="1" t="n">
        <v>0.042228767192626</v>
      </c>
      <c r="K85" s="2" t="s">
        <v>162</v>
      </c>
      <c r="L85" s="1" t="n">
        <v>3.584023</v>
      </c>
      <c r="M85" s="1" t="n">
        <v>2.967589</v>
      </c>
      <c r="N85" s="1" t="n">
        <v>0.5825041</v>
      </c>
      <c r="O85" s="1" t="n">
        <v>0.5342146</v>
      </c>
      <c r="P85" s="1" t="n">
        <v>2.804565</v>
      </c>
      <c r="Q85" s="1" t="n">
        <v>5.315157</v>
      </c>
      <c r="R85" s="1" t="n">
        <v>0</v>
      </c>
      <c r="S85" s="1" t="n">
        <v>0</v>
      </c>
    </row>
    <row r="86" customFormat="false" ht="13.8" hidden="false" customHeight="false" outlineLevel="0" collapsed="false">
      <c r="A86" s="1" t="s">
        <v>163</v>
      </c>
      <c r="B86" s="1" t="n">
        <v>141.018312007817</v>
      </c>
      <c r="C86" s="1" t="n">
        <v>7.72371721147652</v>
      </c>
      <c r="D86" s="1" t="n">
        <v>48.471383619687</v>
      </c>
      <c r="E86" s="1" t="n">
        <f aca="false">B86/C86</f>
        <v>18.2578295070514</v>
      </c>
      <c r="F86" s="10" t="n">
        <v>2.13646957818805E-011</v>
      </c>
      <c r="G86" s="10" t="n">
        <v>2.33186348276569E-010</v>
      </c>
      <c r="H86" s="1" t="n">
        <f aca="false">B86/D86</f>
        <v>2.90931063809248</v>
      </c>
      <c r="I86" s="1" t="n">
        <v>0.000285159316501481</v>
      </c>
      <c r="J86" s="1" t="n">
        <v>0.00898501015314474</v>
      </c>
      <c r="K86" s="2" t="s">
        <v>39</v>
      </c>
      <c r="L86" s="1" t="n">
        <v>1.771105</v>
      </c>
      <c r="M86" s="1" t="n">
        <v>1.959389</v>
      </c>
      <c r="N86" s="1" t="n">
        <v>1.358086</v>
      </c>
      <c r="O86" s="1" t="n">
        <v>0.6928337</v>
      </c>
      <c r="P86" s="1" t="n">
        <v>2.565433</v>
      </c>
      <c r="Q86" s="1" t="n">
        <v>3.481096</v>
      </c>
      <c r="R86" s="1" t="n">
        <v>0.1142348</v>
      </c>
      <c r="S86" s="1" t="n">
        <v>0.1423443</v>
      </c>
    </row>
    <row r="87" customFormat="false" ht="13.8" hidden="false" customHeight="false" outlineLevel="0" collapsed="false">
      <c r="A87" s="1" t="s">
        <v>164</v>
      </c>
      <c r="B87" s="1" t="n">
        <v>494.565224263718</v>
      </c>
      <c r="C87" s="1" t="n">
        <v>9.47853120187591</v>
      </c>
      <c r="D87" s="1" t="n">
        <v>201.76190665171</v>
      </c>
      <c r="E87" s="1" t="n">
        <f aca="false">B87/C87</f>
        <v>52.1774116400902</v>
      </c>
      <c r="F87" s="10" t="n">
        <v>9.62806002430027E-043</v>
      </c>
      <c r="G87" s="10" t="n">
        <v>5.22443009579464E-041</v>
      </c>
      <c r="H87" s="1" t="n">
        <f aca="false">B87/D87</f>
        <v>2.45123191226309</v>
      </c>
      <c r="I87" s="10" t="n">
        <v>1.15709160042414E-007</v>
      </c>
      <c r="J87" s="10" t="n">
        <v>1.21922892208328E-005</v>
      </c>
      <c r="K87" s="2" t="s">
        <v>165</v>
      </c>
      <c r="L87" s="1" t="n">
        <v>11.91517</v>
      </c>
      <c r="M87" s="1" t="n">
        <v>12.68651</v>
      </c>
      <c r="N87" s="1" t="n">
        <v>6.634102</v>
      </c>
      <c r="O87" s="1" t="n">
        <v>5.608433</v>
      </c>
      <c r="P87" s="1" t="n">
        <v>16.21959</v>
      </c>
      <c r="Q87" s="1" t="n">
        <v>14.17625</v>
      </c>
      <c r="R87" s="1" t="n">
        <v>0.2449143</v>
      </c>
      <c r="S87" s="1" t="n">
        <v>0.2030485</v>
      </c>
    </row>
    <row r="88" customFormat="false" ht="13.8" hidden="false" customHeight="false" outlineLevel="0" collapsed="false">
      <c r="A88" s="1" t="s">
        <v>166</v>
      </c>
      <c r="B88" s="1" t="n">
        <v>186.233380935197</v>
      </c>
      <c r="C88" s="1" t="n">
        <v>2.63380576917359</v>
      </c>
      <c r="D88" s="1" t="n">
        <v>74.5540945849424</v>
      </c>
      <c r="E88" s="1" t="n">
        <f aca="false">B88/C88</f>
        <v>70.708851470711</v>
      </c>
      <c r="F88" s="10" t="n">
        <v>9.6663210586295E-020</v>
      </c>
      <c r="G88" s="10" t="n">
        <v>1.89638725532931E-018</v>
      </c>
      <c r="H88" s="1" t="n">
        <f aca="false">B88/D88</f>
        <v>2.49796314973705</v>
      </c>
      <c r="I88" s="1" t="n">
        <v>0.000269812254240648</v>
      </c>
      <c r="J88" s="1" t="n">
        <v>0.00862708068879409</v>
      </c>
      <c r="K88" s="2" t="s">
        <v>39</v>
      </c>
      <c r="L88" s="1" t="n">
        <v>8.022795</v>
      </c>
      <c r="M88" s="1" t="n">
        <v>11.54394</v>
      </c>
      <c r="N88" s="1" t="n">
        <v>6.07025</v>
      </c>
      <c r="O88" s="1" t="n">
        <v>4.379887</v>
      </c>
      <c r="P88" s="1" t="n">
        <v>13.15896</v>
      </c>
      <c r="Q88" s="1" t="n">
        <v>13.27614</v>
      </c>
      <c r="R88" s="1" t="n">
        <v>0</v>
      </c>
      <c r="S88" s="1" t="n">
        <v>0.2666023</v>
      </c>
    </row>
    <row r="89" customFormat="false" ht="13.8" hidden="false" customHeight="false" outlineLevel="0" collapsed="false">
      <c r="A89" s="1" t="s">
        <v>167</v>
      </c>
      <c r="B89" s="1" t="n">
        <v>90.9274612077578</v>
      </c>
      <c r="C89" s="1" t="n">
        <v>0.526761153834718</v>
      </c>
      <c r="D89" s="1" t="n">
        <v>25.0657201010024</v>
      </c>
      <c r="E89" s="1" t="n">
        <f aca="false">B89/C89</f>
        <v>172.616109874131</v>
      </c>
      <c r="F89" s="10" t="n">
        <v>1.37570860737871E-011</v>
      </c>
      <c r="G89" s="10" t="n">
        <v>1.5266883926413E-010</v>
      </c>
      <c r="H89" s="1" t="n">
        <f aca="false">B89/D89</f>
        <v>3.62756229788592</v>
      </c>
      <c r="I89" s="1" t="n">
        <v>0.000579157507872734</v>
      </c>
      <c r="J89" s="1" t="n">
        <v>0.0160102025217221</v>
      </c>
      <c r="K89" s="2" t="s">
        <v>111</v>
      </c>
      <c r="L89" s="1" t="n">
        <v>2.722729</v>
      </c>
      <c r="M89" s="1" t="n">
        <v>3.218551</v>
      </c>
      <c r="N89" s="1" t="n">
        <v>1.105572</v>
      </c>
      <c r="O89" s="1" t="n">
        <v>0.8756035</v>
      </c>
      <c r="P89" s="1" t="n">
        <v>3.182499</v>
      </c>
      <c r="Q89" s="1" t="n">
        <v>4.130055</v>
      </c>
      <c r="R89" s="1" t="n">
        <v>0</v>
      </c>
      <c r="S89" s="1" t="n">
        <v>0.0413654</v>
      </c>
    </row>
    <row r="90" customFormat="false" ht="13.8" hidden="false" customHeight="false" outlineLevel="0" collapsed="false">
      <c r="A90" s="1" t="s">
        <v>168</v>
      </c>
      <c r="B90" s="1" t="n">
        <v>174.799113176165</v>
      </c>
      <c r="C90" s="1" t="n">
        <v>1.11169915063451</v>
      </c>
      <c r="D90" s="1" t="n">
        <v>30.3575653481454</v>
      </c>
      <c r="E90" s="1" t="n">
        <f aca="false">B90/C90</f>
        <v>157.235986981188</v>
      </c>
      <c r="F90" s="10" t="n">
        <v>1.03298370952524E-020</v>
      </c>
      <c r="G90" s="10" t="n">
        <v>2.12281750414088E-019</v>
      </c>
      <c r="H90" s="1" t="n">
        <f aca="false">B90/D90</f>
        <v>5.75800829781773</v>
      </c>
      <c r="I90" s="10" t="n">
        <v>4.54360398222051E-009</v>
      </c>
      <c r="J90" s="10" t="n">
        <v>6.61247191206208E-007</v>
      </c>
      <c r="K90" s="2" t="s">
        <v>39</v>
      </c>
      <c r="L90" s="1" t="n">
        <v>3.428972</v>
      </c>
      <c r="M90" s="1" t="n">
        <v>3.159405</v>
      </c>
      <c r="N90" s="1" t="n">
        <v>0.8231066</v>
      </c>
      <c r="O90" s="1" t="n">
        <v>0.7688815</v>
      </c>
      <c r="P90" s="1" t="n">
        <v>4.347502</v>
      </c>
      <c r="Q90" s="1" t="n">
        <v>4.915757</v>
      </c>
      <c r="R90" s="1" t="n">
        <v>0.03108534</v>
      </c>
      <c r="S90" s="1" t="n">
        <v>0.02710693</v>
      </c>
    </row>
    <row r="91" customFormat="false" ht="13.8" hidden="false" customHeight="false" outlineLevel="0" collapsed="false">
      <c r="A91" s="1" t="s">
        <v>169</v>
      </c>
      <c r="B91" s="1" t="n">
        <v>266.39287985961</v>
      </c>
      <c r="C91" s="1" t="n">
        <v>0</v>
      </c>
      <c r="D91" s="1" t="n">
        <v>64.5974567616625</v>
      </c>
      <c r="E91" s="1" t="e">
        <f aca="false">B91/C91</f>
        <v>#DIV/0!</v>
      </c>
      <c r="F91" s="10" t="n">
        <v>1.47725611950349E-033</v>
      </c>
      <c r="G91" s="10" t="n">
        <v>5.64611116864178E-032</v>
      </c>
      <c r="H91" s="1" t="n">
        <f aca="false">B91/D91</f>
        <v>4.12389114392673</v>
      </c>
      <c r="I91" s="1" t="n">
        <v>0.00115042400013084</v>
      </c>
      <c r="J91" s="1" t="n">
        <v>0.0269824655799495</v>
      </c>
      <c r="K91" s="2" t="s">
        <v>170</v>
      </c>
      <c r="L91" s="1" t="n">
        <v>0.01043476</v>
      </c>
      <c r="M91" s="1" t="n">
        <v>7.675831</v>
      </c>
      <c r="N91" s="1" t="n">
        <v>0.009209344</v>
      </c>
      <c r="O91" s="1" t="n">
        <v>5.366432</v>
      </c>
      <c r="P91" s="1" t="n">
        <v>10.88879</v>
      </c>
      <c r="Q91" s="1" t="n">
        <v>11.52465</v>
      </c>
      <c r="R91" s="10" t="n">
        <v>5.085889E-006</v>
      </c>
      <c r="S91" s="10" t="n">
        <v>5.546367E-008</v>
      </c>
    </row>
    <row r="92" customFormat="false" ht="13.8" hidden="false" customHeight="false" outlineLevel="0" collapsed="false">
      <c r="A92" s="1" t="s">
        <v>171</v>
      </c>
      <c r="B92" s="1" t="n">
        <v>357.483048220644</v>
      </c>
      <c r="C92" s="1" t="n">
        <v>15.7964954807435</v>
      </c>
      <c r="D92" s="1" t="n">
        <v>54.3824756368126</v>
      </c>
      <c r="E92" s="1" t="n">
        <f aca="false">B92/C92</f>
        <v>22.6305289458936</v>
      </c>
      <c r="F92" s="10" t="n">
        <v>1.23726452190825E-026</v>
      </c>
      <c r="G92" s="10" t="n">
        <v>3.50331557342066E-025</v>
      </c>
      <c r="H92" s="1" t="n">
        <f aca="false">B92/D92</f>
        <v>6.57349714286741</v>
      </c>
      <c r="I92" s="10" t="n">
        <v>1.52826408514485E-017</v>
      </c>
      <c r="J92" s="10" t="n">
        <v>8.40648857954082E-015</v>
      </c>
      <c r="K92" s="2" t="s">
        <v>172</v>
      </c>
      <c r="L92" s="1" t="n">
        <v>7.515989</v>
      </c>
      <c r="M92" s="1" t="n">
        <v>2.765812</v>
      </c>
      <c r="N92" s="1" t="n">
        <v>1.60587</v>
      </c>
      <c r="O92" s="1" t="n">
        <v>1.157263</v>
      </c>
      <c r="P92" s="1" t="n">
        <v>8.271499</v>
      </c>
      <c r="Q92" s="1" t="n">
        <v>10.07357</v>
      </c>
      <c r="R92" s="1" t="n">
        <v>0.4312201</v>
      </c>
      <c r="S92" s="1" t="n">
        <v>0.2084694</v>
      </c>
    </row>
    <row r="93" customFormat="false" ht="13.8" hidden="false" customHeight="false" outlineLevel="0" collapsed="false">
      <c r="A93" s="1" t="s">
        <v>173</v>
      </c>
      <c r="B93" s="1" t="n">
        <v>606.632507510022</v>
      </c>
      <c r="C93" s="1" t="n">
        <v>4.56315028846821</v>
      </c>
      <c r="D93" s="1" t="n">
        <v>285.049601994003</v>
      </c>
      <c r="E93" s="1" t="n">
        <f aca="false">B93/C93</f>
        <v>132.941601560456</v>
      </c>
      <c r="F93" s="10" t="n">
        <v>1.76804586446768E-058</v>
      </c>
      <c r="G93" s="10" t="n">
        <v>1.60703978308436E-056</v>
      </c>
      <c r="H93" s="1" t="n">
        <f aca="false">B93/D93</f>
        <v>2.12816472384615</v>
      </c>
      <c r="I93" s="10" t="n">
        <v>7.82954655204266E-007</v>
      </c>
      <c r="J93" s="10" t="n">
        <v>6.6000026961037E-005</v>
      </c>
      <c r="K93" s="2" t="s">
        <v>94</v>
      </c>
      <c r="L93" s="1" t="n">
        <v>16.69272</v>
      </c>
      <c r="M93" s="1" t="n">
        <v>20.24519</v>
      </c>
      <c r="N93" s="1" t="n">
        <v>9.506246</v>
      </c>
      <c r="O93" s="1" t="n">
        <v>7.932774</v>
      </c>
      <c r="P93" s="1" t="n">
        <v>18.82324</v>
      </c>
      <c r="Q93" s="1" t="n">
        <v>18.80336</v>
      </c>
      <c r="R93" s="1" t="n">
        <v>0.1826839</v>
      </c>
      <c r="S93" s="1" t="n">
        <v>0.05359341</v>
      </c>
    </row>
    <row r="94" customFormat="false" ht="13.8" hidden="false" customHeight="false" outlineLevel="0" collapsed="false">
      <c r="A94" s="1" t="s">
        <v>174</v>
      </c>
      <c r="B94" s="1" t="n">
        <v>163.539891948285</v>
      </c>
      <c r="C94" s="1" t="n">
        <v>16.7336641024828</v>
      </c>
      <c r="D94" s="1" t="n">
        <v>60.6305519814759</v>
      </c>
      <c r="E94" s="1" t="n">
        <f aca="false">B94/C94</f>
        <v>9.77310712983777</v>
      </c>
      <c r="F94" s="10" t="n">
        <v>6.35515490999968E-010</v>
      </c>
      <c r="G94" s="10" t="n">
        <v>6.04568811710875E-009</v>
      </c>
      <c r="H94" s="1" t="n">
        <f aca="false">B94/D94</f>
        <v>2.69731821010389</v>
      </c>
      <c r="I94" s="1" t="n">
        <v>0.000280832409122269</v>
      </c>
      <c r="J94" s="1" t="n">
        <v>0.00888417498130958</v>
      </c>
      <c r="K94" s="2" t="s">
        <v>175</v>
      </c>
      <c r="L94" s="1" t="n">
        <v>3.938593</v>
      </c>
      <c r="M94" s="1" t="n">
        <v>3.475796</v>
      </c>
      <c r="N94" s="1" t="n">
        <v>1.395055</v>
      </c>
      <c r="O94" s="1" t="n">
        <v>1.426689</v>
      </c>
      <c r="P94" s="1" t="n">
        <v>3.860582</v>
      </c>
      <c r="Q94" s="1" t="n">
        <v>3.880702</v>
      </c>
      <c r="R94" s="1" t="n">
        <v>0.3601852</v>
      </c>
      <c r="S94" s="1" t="n">
        <v>0.2611946</v>
      </c>
    </row>
    <row r="95" customFormat="false" ht="13.8" hidden="false" customHeight="false" outlineLevel="0" collapsed="false">
      <c r="A95" s="1" t="s">
        <v>176</v>
      </c>
      <c r="B95" s="1" t="n">
        <v>160.696696590633</v>
      </c>
      <c r="C95" s="1" t="n">
        <v>14.8593268590042</v>
      </c>
      <c r="D95" s="1" t="n">
        <v>63.9007733309143</v>
      </c>
      <c r="E95" s="1" t="n">
        <f aca="false">B95/C95</f>
        <v>10.8145340711216</v>
      </c>
      <c r="F95" s="10" t="n">
        <v>2.21877751307093E-010</v>
      </c>
      <c r="G95" s="10" t="n">
        <v>2.20309398781024E-009</v>
      </c>
      <c r="H95" s="1" t="n">
        <f aca="false">B95/D95</f>
        <v>2.51478484866615</v>
      </c>
      <c r="I95" s="1" t="n">
        <v>0.000870024109559391</v>
      </c>
      <c r="J95" s="1" t="n">
        <v>0.022047886910736</v>
      </c>
      <c r="K95" s="2" t="s">
        <v>177</v>
      </c>
      <c r="L95" s="1" t="n">
        <v>2.829727</v>
      </c>
      <c r="M95" s="1" t="n">
        <v>3.925891</v>
      </c>
      <c r="N95" s="1" t="n">
        <v>1.314773</v>
      </c>
      <c r="O95" s="1" t="n">
        <v>2.010366</v>
      </c>
      <c r="P95" s="1" t="n">
        <v>4.475889</v>
      </c>
      <c r="Q95" s="1" t="n">
        <v>3.984517</v>
      </c>
      <c r="R95" s="1" t="n">
        <v>0.4812417</v>
      </c>
      <c r="S95" s="1" t="n">
        <v>0.1317066</v>
      </c>
    </row>
    <row r="96" customFormat="false" ht="13.8" hidden="false" customHeight="false" outlineLevel="0" collapsed="false">
      <c r="A96" s="1" t="s">
        <v>178</v>
      </c>
      <c r="B96" s="1" t="n">
        <v>81.5473212347956</v>
      </c>
      <c r="C96" s="1" t="n">
        <v>0</v>
      </c>
      <c r="D96" s="1" t="n">
        <v>20.6499555807338</v>
      </c>
      <c r="E96" s="1" t="e">
        <f aca="false">B96/C96</f>
        <v>#DIV/0!</v>
      </c>
      <c r="F96" s="10" t="n">
        <v>2.09848210950364E-011</v>
      </c>
      <c r="G96" s="10" t="n">
        <v>2.29130533804367E-010</v>
      </c>
      <c r="H96" s="1" t="n">
        <f aca="false">B96/D96</f>
        <v>3.94903131466677</v>
      </c>
      <c r="I96" s="1" t="n">
        <v>0.000683491576623333</v>
      </c>
      <c r="J96" s="1" t="n">
        <v>0.0182568194466944</v>
      </c>
      <c r="K96" s="2" t="s">
        <v>39</v>
      </c>
      <c r="L96" s="1" t="n">
        <v>5.03429</v>
      </c>
      <c r="M96" s="1" t="n">
        <v>4.800728</v>
      </c>
      <c r="N96" s="1" t="n">
        <v>1.116437</v>
      </c>
      <c r="O96" s="1" t="n">
        <v>1.355634</v>
      </c>
      <c r="P96" s="1" t="n">
        <v>4.173957</v>
      </c>
      <c r="Q96" s="1" t="n">
        <v>5.626793</v>
      </c>
      <c r="R96" s="1" t="n">
        <v>0</v>
      </c>
      <c r="S96" s="1" t="n">
        <v>0</v>
      </c>
    </row>
    <row r="97" customFormat="false" ht="13.8" hidden="false" customHeight="false" outlineLevel="0" collapsed="false">
      <c r="A97" s="1" t="s">
        <v>179</v>
      </c>
      <c r="B97" s="1" t="n">
        <v>110.083843681827</v>
      </c>
      <c r="C97" s="1" t="n">
        <v>0</v>
      </c>
      <c r="D97" s="1" t="n">
        <v>15.3300064643606</v>
      </c>
      <c r="E97" s="1" t="e">
        <f aca="false">B97/C97</f>
        <v>#DIV/0!</v>
      </c>
      <c r="F97" s="10" t="n">
        <v>5.45546818016375E-015</v>
      </c>
      <c r="G97" s="10" t="n">
        <v>7.83294190168732E-014</v>
      </c>
      <c r="H97" s="1" t="n">
        <f aca="false">B97/D97</f>
        <v>7.18093915601088</v>
      </c>
      <c r="I97" s="10" t="n">
        <v>2.39022907750904E-007</v>
      </c>
      <c r="J97" s="10" t="n">
        <v>2.28827417349494E-005</v>
      </c>
      <c r="K97" s="2" t="s">
        <v>39</v>
      </c>
      <c r="L97" s="1" t="n">
        <v>31.17831</v>
      </c>
      <c r="M97" s="1" t="n">
        <v>26.20896</v>
      </c>
      <c r="N97" s="1" t="n">
        <v>4.390781</v>
      </c>
      <c r="O97" s="1" t="n">
        <v>1.889236</v>
      </c>
      <c r="P97" s="1" t="n">
        <v>23.28013</v>
      </c>
      <c r="Q97" s="1" t="n">
        <v>23.32913</v>
      </c>
      <c r="R97" s="1" t="n">
        <v>0</v>
      </c>
      <c r="S97" s="1" t="n">
        <v>0</v>
      </c>
    </row>
    <row r="98" customFormat="false" ht="13.8" hidden="false" customHeight="false" outlineLevel="0" collapsed="false">
      <c r="A98" s="1" t="s">
        <v>180</v>
      </c>
      <c r="B98" s="1" t="n">
        <v>862.011690333542</v>
      </c>
      <c r="C98" s="1" t="n">
        <v>10.7097536055896</v>
      </c>
      <c r="D98" s="1" t="n">
        <v>416.66442922534</v>
      </c>
      <c r="E98" s="1" t="n">
        <f aca="false">B98/C98</f>
        <v>80.4884707976515</v>
      </c>
      <c r="F98" s="10" t="n">
        <v>2.77279844309914E-070</v>
      </c>
      <c r="G98" s="10" t="n">
        <v>3.57041812222715E-068</v>
      </c>
      <c r="H98" s="1" t="n">
        <f aca="false">B98/D98</f>
        <v>2.0688391661755</v>
      </c>
      <c r="I98" s="10" t="n">
        <v>8.9491433312743E-008</v>
      </c>
      <c r="J98" s="10" t="n">
        <v>9.74615764003946E-006</v>
      </c>
      <c r="K98" s="2" t="s">
        <v>181</v>
      </c>
      <c r="L98" s="1" t="n">
        <v>23.91098</v>
      </c>
      <c r="M98" s="1" t="n">
        <v>30.22348</v>
      </c>
      <c r="N98" s="1" t="n">
        <v>13.14064</v>
      </c>
      <c r="O98" s="1" t="n">
        <v>13.07656</v>
      </c>
      <c r="P98" s="1" t="n">
        <v>25.39958</v>
      </c>
      <c r="Q98" s="1" t="n">
        <v>29.51284</v>
      </c>
      <c r="R98" s="1" t="n">
        <v>0.1041743</v>
      </c>
      <c r="S98" s="1" t="n">
        <v>0.4274239</v>
      </c>
    </row>
    <row r="99" customFormat="false" ht="13.8" hidden="false" customHeight="false" outlineLevel="0" collapsed="false">
      <c r="A99" s="1" t="s">
        <v>182</v>
      </c>
      <c r="B99" s="1" t="n">
        <v>177.875703908686</v>
      </c>
      <c r="C99" s="1" t="n">
        <v>7.54918668258129</v>
      </c>
      <c r="D99" s="1" t="n">
        <v>76.74221941895</v>
      </c>
      <c r="E99" s="1" t="n">
        <f aca="false">B99/C99</f>
        <v>23.5622341038552</v>
      </c>
      <c r="F99" s="10" t="n">
        <v>7.80646294546523E-015</v>
      </c>
      <c r="G99" s="10" t="n">
        <v>1.11150467800527E-013</v>
      </c>
      <c r="H99" s="1" t="n">
        <f aca="false">B99/D99</f>
        <v>2.31783371989321</v>
      </c>
      <c r="I99" s="1" t="n">
        <v>0.00119420187967053</v>
      </c>
      <c r="J99" s="1" t="n">
        <v>0.0277825288909156</v>
      </c>
      <c r="K99" s="2" t="s">
        <v>183</v>
      </c>
      <c r="L99" s="1" t="n">
        <v>5.065339</v>
      </c>
      <c r="M99" s="1" t="n">
        <v>3.916114</v>
      </c>
      <c r="N99" s="1" t="n">
        <v>1.876767</v>
      </c>
      <c r="O99" s="1" t="n">
        <v>2.49291</v>
      </c>
      <c r="P99" s="1" t="n">
        <v>5.340397</v>
      </c>
      <c r="Q99" s="1" t="n">
        <v>4.970067</v>
      </c>
      <c r="R99" s="1" t="n">
        <v>0.08539228</v>
      </c>
      <c r="S99" s="1" t="n">
        <v>0.2441527</v>
      </c>
    </row>
    <row r="100" customFormat="false" ht="13.8" hidden="false" customHeight="false" outlineLevel="0" collapsed="false">
      <c r="A100" s="1" t="s">
        <v>184</v>
      </c>
      <c r="B100" s="1" t="n">
        <v>123.231348057794</v>
      </c>
      <c r="C100" s="1" t="n">
        <v>0.526761153834718</v>
      </c>
      <c r="D100" s="1" t="n">
        <v>19.7289909122575</v>
      </c>
      <c r="E100" s="1" t="n">
        <f aca="false">B100/C100</f>
        <v>233.941601731058</v>
      </c>
      <c r="F100" s="10" t="n">
        <v>7.42268860637839E-013</v>
      </c>
      <c r="G100" s="10" t="n">
        <v>9.07189538939256E-012</v>
      </c>
      <c r="H100" s="1" t="n">
        <f aca="false">B100/D100</f>
        <v>6.24620633695114</v>
      </c>
      <c r="I100" s="10" t="n">
        <v>2.02043797696383E-005</v>
      </c>
      <c r="J100" s="1" t="n">
        <v>0.00104246890468019</v>
      </c>
      <c r="K100" s="2" t="s">
        <v>185</v>
      </c>
      <c r="L100" s="1" t="n">
        <v>2.365382</v>
      </c>
      <c r="M100" s="1" t="n">
        <v>2.177204</v>
      </c>
      <c r="N100" s="1" t="n">
        <v>0.4008969</v>
      </c>
      <c r="O100" s="1" t="n">
        <v>0.5077497</v>
      </c>
      <c r="P100" s="1" t="n">
        <v>2.260767</v>
      </c>
      <c r="Q100" s="1" t="n">
        <v>3.515834</v>
      </c>
      <c r="R100" s="1" t="n">
        <v>0</v>
      </c>
      <c r="S100" s="1" t="n">
        <v>0.02098728</v>
      </c>
    </row>
    <row r="101" customFormat="false" ht="13.8" hidden="false" customHeight="false" outlineLevel="0" collapsed="false">
      <c r="A101" s="1" t="s">
        <v>186</v>
      </c>
      <c r="B101" s="1" t="n">
        <v>672.072431323764</v>
      </c>
      <c r="C101" s="1" t="n">
        <v>4.0363891346335</v>
      </c>
      <c r="D101" s="1" t="n">
        <v>231.13077983981</v>
      </c>
      <c r="E101" s="1" t="n">
        <f aca="false">B101/C101</f>
        <v>166.503379358836</v>
      </c>
      <c r="F101" s="10" t="n">
        <v>6.81744368640234E-065</v>
      </c>
      <c r="G101" s="10" t="n">
        <v>7.57600103356403E-063</v>
      </c>
      <c r="H101" s="1" t="n">
        <f aca="false">B101/D101</f>
        <v>2.90775824747166</v>
      </c>
      <c r="I101" s="10" t="n">
        <v>8.72267686923748E-012</v>
      </c>
      <c r="J101" s="10" t="n">
        <v>2.30151020418076E-009</v>
      </c>
      <c r="K101" s="2" t="s">
        <v>187</v>
      </c>
      <c r="L101" s="1" t="n">
        <v>20.28504</v>
      </c>
      <c r="M101" s="1" t="n">
        <v>19.29574</v>
      </c>
      <c r="N101" s="1" t="n">
        <v>7.574525</v>
      </c>
      <c r="O101" s="1" t="n">
        <v>8.78492</v>
      </c>
      <c r="P101" s="1" t="n">
        <v>24.51327</v>
      </c>
      <c r="Q101" s="1" t="n">
        <v>23.70636</v>
      </c>
      <c r="R101" s="1" t="n">
        <v>0.2009239</v>
      </c>
      <c r="S101" s="1" t="n">
        <v>0.02784277</v>
      </c>
    </row>
    <row r="102" customFormat="false" ht="13.8" hidden="false" customHeight="false" outlineLevel="0" collapsed="false">
      <c r="A102" s="1" t="s">
        <v>188</v>
      </c>
      <c r="B102" s="1" t="n">
        <v>426.011902144782</v>
      </c>
      <c r="C102" s="1" t="n">
        <v>1.05352230766944</v>
      </c>
      <c r="D102" s="1" t="n">
        <v>204.874268325687</v>
      </c>
      <c r="E102" s="1" t="n">
        <f aca="false">B102/C102</f>
        <v>404.369132996518</v>
      </c>
      <c r="F102" s="10" t="n">
        <v>1.51177991050646E-047</v>
      </c>
      <c r="G102" s="10" t="n">
        <v>9.7140091714899E-046</v>
      </c>
      <c r="H102" s="1" t="n">
        <f aca="false">B102/D102</f>
        <v>2.07938217730474</v>
      </c>
      <c r="I102" s="10" t="n">
        <v>3.92008352789473E-005</v>
      </c>
      <c r="J102" s="1" t="n">
        <v>0.00184113445462077</v>
      </c>
      <c r="K102" s="2" t="s">
        <v>39</v>
      </c>
      <c r="L102" s="1" t="n">
        <v>12.11817</v>
      </c>
      <c r="M102" s="1" t="n">
        <v>10.96872</v>
      </c>
      <c r="N102" s="1" t="n">
        <v>6.146983</v>
      </c>
      <c r="O102" s="1" t="n">
        <v>8.470744</v>
      </c>
      <c r="P102" s="1" t="n">
        <v>16.45618</v>
      </c>
      <c r="Q102" s="1" t="n">
        <v>14.38448</v>
      </c>
      <c r="R102" s="1" t="n">
        <v>0</v>
      </c>
      <c r="S102" s="1" t="n">
        <v>0.05985085</v>
      </c>
    </row>
    <row r="103" customFormat="false" ht="13.8" hidden="false" customHeight="false" outlineLevel="0" collapsed="false">
      <c r="A103" s="1" t="s">
        <v>189</v>
      </c>
      <c r="B103" s="1" t="n">
        <v>213.004382330037</v>
      </c>
      <c r="C103" s="1" t="n">
        <v>1.63846030446923</v>
      </c>
      <c r="D103" s="1" t="n">
        <v>99.8247162979178</v>
      </c>
      <c r="E103" s="1" t="n">
        <f aca="false">B103/C103</f>
        <v>130.002772571923</v>
      </c>
      <c r="F103" s="10" t="n">
        <v>3.61638881376586E-024</v>
      </c>
      <c r="G103" s="10" t="n">
        <v>9.12505448039567E-023</v>
      </c>
      <c r="H103" s="1" t="n">
        <f aca="false">B103/D103</f>
        <v>2.13378399888806</v>
      </c>
      <c r="I103" s="1" t="n">
        <v>0.00106118936326009</v>
      </c>
      <c r="J103" s="1" t="n">
        <v>0.0255868050484717</v>
      </c>
      <c r="K103" s="2" t="s">
        <v>190</v>
      </c>
      <c r="L103" s="1" t="n">
        <v>5.441723</v>
      </c>
      <c r="M103" s="1" t="n">
        <v>4.603525</v>
      </c>
      <c r="N103" s="1" t="n">
        <v>2.111043</v>
      </c>
      <c r="O103" s="1" t="n">
        <v>1.950725</v>
      </c>
      <c r="P103" s="1" t="n">
        <v>4.254104</v>
      </c>
      <c r="Q103" s="1" t="n">
        <v>4.522632</v>
      </c>
      <c r="R103" s="1" t="n">
        <v>0.0219271</v>
      </c>
      <c r="S103" s="1" t="n">
        <v>0.02908304</v>
      </c>
    </row>
    <row r="104" customFormat="false" ht="13.8" hidden="false" customHeight="false" outlineLevel="0" collapsed="false">
      <c r="A104" s="1" t="s">
        <v>191</v>
      </c>
      <c r="B104" s="1" t="n">
        <v>53.649498583946</v>
      </c>
      <c r="C104" s="1" t="n">
        <v>0</v>
      </c>
      <c r="D104" s="1" t="n">
        <v>5.77126007869391</v>
      </c>
      <c r="E104" s="1" t="e">
        <f aca="false">B104/C104</f>
        <v>#DIV/0!</v>
      </c>
      <c r="F104" s="10" t="n">
        <v>1.00653193106848E-007</v>
      </c>
      <c r="G104" s="10" t="n">
        <v>7.63284754177168E-007</v>
      </c>
      <c r="H104" s="1" t="n">
        <f aca="false">B104/D104</f>
        <v>9.29597658958516</v>
      </c>
      <c r="I104" s="1" t="n">
        <v>0.000124439168842736</v>
      </c>
      <c r="J104" s="1" t="n">
        <v>0.0047101406206755</v>
      </c>
      <c r="K104" s="2" t="s">
        <v>192</v>
      </c>
      <c r="L104" s="1" t="n">
        <v>4.079446</v>
      </c>
      <c r="M104" s="1" t="n">
        <v>5.927795</v>
      </c>
      <c r="N104" s="1" t="n">
        <v>0.3484956</v>
      </c>
      <c r="O104" s="1" t="n">
        <v>0.638999</v>
      </c>
      <c r="P104" s="1" t="n">
        <v>5.280644</v>
      </c>
      <c r="Q104" s="1" t="n">
        <v>3.887221</v>
      </c>
      <c r="R104" s="1" t="n">
        <v>0</v>
      </c>
      <c r="S104" s="1" t="n">
        <v>0</v>
      </c>
    </row>
    <row r="105" customFormat="false" ht="13.8" hidden="false" customHeight="false" outlineLevel="0" collapsed="false">
      <c r="A105" s="1" t="s">
        <v>193</v>
      </c>
      <c r="B105" s="1" t="n">
        <v>49.4153434312038</v>
      </c>
      <c r="C105" s="1" t="n">
        <v>0</v>
      </c>
      <c r="D105" s="1" t="n">
        <v>0</v>
      </c>
      <c r="E105" s="1" t="e">
        <f aca="false">B105/C105</f>
        <v>#DIV/0!</v>
      </c>
      <c r="F105" s="10" t="n">
        <v>2.84897825624743E-005</v>
      </c>
      <c r="G105" s="1" t="n">
        <v>0.000154825817177982</v>
      </c>
      <c r="H105" s="1" t="e">
        <f aca="false">B105/D105</f>
        <v>#DIV/0!</v>
      </c>
      <c r="I105" s="10" t="n">
        <v>2.00195335442637E-005</v>
      </c>
      <c r="J105" s="1" t="n">
        <v>0.00103457634019989</v>
      </c>
      <c r="K105" s="2" t="s">
        <v>194</v>
      </c>
      <c r="L105" s="1" t="n">
        <v>5.562338</v>
      </c>
      <c r="M105" s="1" t="n">
        <v>6.257432</v>
      </c>
      <c r="N105" s="1" t="n">
        <v>0</v>
      </c>
      <c r="O105" s="1" t="n">
        <v>0</v>
      </c>
      <c r="P105" s="1" t="n">
        <v>4.617053</v>
      </c>
      <c r="Q105" s="1" t="n">
        <v>10.25456</v>
      </c>
      <c r="R105" s="1" t="n">
        <v>0</v>
      </c>
      <c r="S105" s="1" t="n">
        <v>0</v>
      </c>
    </row>
    <row r="106" customFormat="false" ht="13.8" hidden="false" customHeight="false" outlineLevel="0" collapsed="false">
      <c r="A106" s="1" t="s">
        <v>195</v>
      </c>
      <c r="B106" s="1" t="n">
        <v>452.957950070773</v>
      </c>
      <c r="C106" s="1" t="n">
        <v>0</v>
      </c>
      <c r="D106" s="1" t="n">
        <v>159.014086090074</v>
      </c>
      <c r="E106" s="1" t="e">
        <f aca="false">B106/C106</f>
        <v>#DIV/0!</v>
      </c>
      <c r="F106" s="10" t="n">
        <v>4.25774564803782E-053</v>
      </c>
      <c r="G106" s="10" t="n">
        <v>3.3211439551245E-051</v>
      </c>
      <c r="H106" s="1" t="n">
        <f aca="false">B106/D106</f>
        <v>2.84853978165302</v>
      </c>
      <c r="I106" s="10" t="n">
        <v>4.35991484305683E-009</v>
      </c>
      <c r="J106" s="10" t="n">
        <v>6.37372415840389E-007</v>
      </c>
      <c r="K106" s="2" t="s">
        <v>84</v>
      </c>
      <c r="L106" s="1" t="n">
        <v>17.00509</v>
      </c>
      <c r="M106" s="1" t="n">
        <v>17.24548</v>
      </c>
      <c r="N106" s="1" t="n">
        <v>6.899862</v>
      </c>
      <c r="O106" s="1" t="n">
        <v>4.839739</v>
      </c>
      <c r="P106" s="1" t="n">
        <v>18.56245</v>
      </c>
      <c r="Q106" s="1" t="n">
        <v>15.3371</v>
      </c>
      <c r="R106" s="1" t="n">
        <v>0</v>
      </c>
      <c r="S106" s="1" t="n">
        <v>0</v>
      </c>
    </row>
    <row r="107" customFormat="false" ht="13.8" hidden="false" customHeight="false" outlineLevel="0" collapsed="false">
      <c r="A107" s="1" t="s">
        <v>196</v>
      </c>
      <c r="B107" s="1" t="n">
        <v>715.436024675731</v>
      </c>
      <c r="C107" s="1" t="n">
        <v>4.3304429166079</v>
      </c>
      <c r="D107" s="1" t="n">
        <v>234.920966561836</v>
      </c>
      <c r="E107" s="1" t="n">
        <f aca="false">B107/C107</f>
        <v>165.210819875243</v>
      </c>
      <c r="F107" s="10" t="n">
        <v>1.54588742848403E-067</v>
      </c>
      <c r="G107" s="10" t="n">
        <v>1.8717351181671E-065</v>
      </c>
      <c r="H107" s="1" t="n">
        <f aca="false">B107/D107</f>
        <v>3.04543283277958</v>
      </c>
      <c r="I107" s="10" t="n">
        <v>2.94946787016675E-013</v>
      </c>
      <c r="J107" s="10" t="n">
        <v>9.2040413709992E-011</v>
      </c>
      <c r="K107" s="2" t="s">
        <v>197</v>
      </c>
      <c r="L107" s="1" t="n">
        <v>17.80527</v>
      </c>
      <c r="M107" s="1" t="n">
        <v>18.56045</v>
      </c>
      <c r="N107" s="1" t="n">
        <v>6.649905</v>
      </c>
      <c r="O107" s="1" t="n">
        <v>5.318222</v>
      </c>
      <c r="P107" s="1" t="n">
        <v>19.10599</v>
      </c>
      <c r="Q107" s="1" t="n">
        <v>17.82061</v>
      </c>
      <c r="R107" s="1" t="n">
        <v>0.05074713</v>
      </c>
      <c r="S107" s="1" t="n">
        <v>0.1325067</v>
      </c>
    </row>
    <row r="108" customFormat="false" ht="13.8" hidden="false" customHeight="false" outlineLevel="0" collapsed="false">
      <c r="A108" s="1" t="s">
        <v>198</v>
      </c>
      <c r="B108" s="1" t="n">
        <v>53.3577543653603</v>
      </c>
      <c r="C108" s="1" t="n">
        <v>0</v>
      </c>
      <c r="D108" s="1" t="n">
        <v>0</v>
      </c>
      <c r="E108" s="1" t="e">
        <f aca="false">B108/C108</f>
        <v>#DIV/0!</v>
      </c>
      <c r="F108" s="1" t="n">
        <v>0.000570493492404887</v>
      </c>
      <c r="G108" s="1" t="n">
        <v>0.00242302923233589</v>
      </c>
      <c r="H108" s="1" t="e">
        <f aca="false">B108/D108</f>
        <v>#DIV/0!</v>
      </c>
      <c r="I108" s="1" t="n">
        <v>0.000435751605229651</v>
      </c>
      <c r="J108" s="1" t="n">
        <v>0.0127749616947815</v>
      </c>
      <c r="K108" s="2" t="s">
        <v>199</v>
      </c>
      <c r="L108" s="1" t="n">
        <v>8.884549</v>
      </c>
      <c r="M108" s="1" t="n">
        <v>4.929974</v>
      </c>
      <c r="N108" s="10" t="n">
        <v>3.614534E-009</v>
      </c>
      <c r="O108" s="10" t="n">
        <v>3.693457E-010</v>
      </c>
      <c r="P108" s="1" t="n">
        <v>3.378434</v>
      </c>
      <c r="Q108" s="1" t="n">
        <v>9.325479</v>
      </c>
      <c r="R108" s="1" t="n">
        <v>0</v>
      </c>
      <c r="S108" s="1" t="n">
        <v>0</v>
      </c>
    </row>
    <row r="109" customFormat="false" ht="13.8" hidden="false" customHeight="false" outlineLevel="0" collapsed="false">
      <c r="A109" s="1" t="s">
        <v>200</v>
      </c>
      <c r="B109" s="1" t="n">
        <v>110.845305573904</v>
      </c>
      <c r="C109" s="1" t="n">
        <v>0</v>
      </c>
      <c r="D109" s="1" t="n">
        <v>16.6137482288626</v>
      </c>
      <c r="E109" s="1" t="e">
        <f aca="false">B109/C109</f>
        <v>#DIV/0!</v>
      </c>
      <c r="F109" s="10" t="n">
        <v>4.32499860167326E-015</v>
      </c>
      <c r="G109" s="10" t="n">
        <v>6.25409445747306E-014</v>
      </c>
      <c r="H109" s="1" t="n">
        <f aca="false">B109/D109</f>
        <v>6.671902333354</v>
      </c>
      <c r="I109" s="10" t="n">
        <v>6.3286690651558E-007</v>
      </c>
      <c r="J109" s="10" t="n">
        <v>5.49172796365151E-005</v>
      </c>
      <c r="K109" s="2" t="s">
        <v>199</v>
      </c>
      <c r="L109" s="1" t="n">
        <v>11.30438</v>
      </c>
      <c r="M109" s="1" t="n">
        <v>18.2104</v>
      </c>
      <c r="N109" s="1" t="n">
        <v>1.685535</v>
      </c>
      <c r="O109" s="1" t="n">
        <v>2.254447</v>
      </c>
      <c r="P109" s="1" t="n">
        <v>13.16908</v>
      </c>
      <c r="Q109" s="1" t="n">
        <v>13.56257</v>
      </c>
      <c r="R109" s="1" t="n">
        <v>0</v>
      </c>
      <c r="S109" s="1" t="n">
        <v>0</v>
      </c>
    </row>
    <row r="110" customFormat="false" ht="13.8" hidden="false" customHeight="false" outlineLevel="0" collapsed="false">
      <c r="A110" s="1" t="s">
        <v>201</v>
      </c>
      <c r="B110" s="1" t="n">
        <v>52.37523647629</v>
      </c>
      <c r="C110" s="1" t="n">
        <v>7.4878402724672</v>
      </c>
      <c r="D110" s="1" t="n">
        <v>8.16260146517625</v>
      </c>
      <c r="E110" s="1" t="n">
        <f aca="false">B110/C110</f>
        <v>6.9947053583493</v>
      </c>
      <c r="F110" s="1" t="n">
        <v>0.00118878212644956</v>
      </c>
      <c r="G110" s="1" t="n">
        <v>0.00468880408668553</v>
      </c>
      <c r="H110" s="1" t="n">
        <f aca="false">B110/D110</f>
        <v>6.41648826048119</v>
      </c>
      <c r="I110" s="1" t="n">
        <v>0.0009050860752407</v>
      </c>
      <c r="J110" s="1" t="n">
        <v>0.0227353112094754</v>
      </c>
      <c r="K110" s="2" t="s">
        <v>202</v>
      </c>
      <c r="L110" s="1" t="n">
        <v>1.780155</v>
      </c>
      <c r="M110" s="1" t="n">
        <v>1.249121</v>
      </c>
      <c r="N110" s="1" t="n">
        <v>0.4164822</v>
      </c>
      <c r="O110" s="1" t="n">
        <v>0.3735332</v>
      </c>
      <c r="P110" s="1" t="n">
        <v>1.832745</v>
      </c>
      <c r="Q110" s="1" t="n">
        <v>3.264768</v>
      </c>
      <c r="R110" s="1" t="n">
        <v>0.4939036</v>
      </c>
      <c r="S110" s="1" t="n">
        <v>0.08099073</v>
      </c>
    </row>
    <row r="111" customFormat="false" ht="13.8" hidden="false" customHeight="false" outlineLevel="0" collapsed="false">
      <c r="A111" s="1" t="s">
        <v>203</v>
      </c>
      <c r="B111" s="1" t="n">
        <v>48.230173331477</v>
      </c>
      <c r="C111" s="1" t="n">
        <v>0</v>
      </c>
      <c r="D111" s="1" t="n">
        <v>4.17225641781706</v>
      </c>
      <c r="E111" s="1" t="e">
        <f aca="false">B111/C111</f>
        <v>#DIV/0!</v>
      </c>
      <c r="F111" s="10" t="n">
        <v>4.52491659761572E-007</v>
      </c>
      <c r="G111" s="10" t="n">
        <v>3.17674207434082E-006</v>
      </c>
      <c r="H111" s="1" t="n">
        <f aca="false">B111/D111</f>
        <v>11.5597337511464</v>
      </c>
      <c r="I111" s="10" t="n">
        <v>7.56706986355861E-005</v>
      </c>
      <c r="J111" s="1" t="n">
        <v>0.00310862892850546</v>
      </c>
      <c r="K111" s="2" t="s">
        <v>204</v>
      </c>
      <c r="L111" s="1" t="n">
        <v>10.59918</v>
      </c>
      <c r="M111" s="1" t="n">
        <v>5.283245</v>
      </c>
      <c r="N111" s="1" t="n">
        <v>1.113252</v>
      </c>
      <c r="O111" s="1" t="n">
        <v>0.4759023</v>
      </c>
      <c r="P111" s="1" t="n">
        <v>6.963877</v>
      </c>
      <c r="Q111" s="1" t="n">
        <v>10.92979</v>
      </c>
      <c r="R111" s="1" t="n">
        <v>0</v>
      </c>
      <c r="S111" s="1" t="n">
        <v>0</v>
      </c>
    </row>
    <row r="112" customFormat="false" ht="13.8" hidden="false" customHeight="false" outlineLevel="0" collapsed="false">
      <c r="A112" s="1" t="s">
        <v>205</v>
      </c>
      <c r="B112" s="1" t="n">
        <v>28.2079706557721</v>
      </c>
      <c r="C112" s="1" t="n">
        <v>0</v>
      </c>
      <c r="D112" s="1" t="n">
        <v>0.850689013609524</v>
      </c>
      <c r="E112" s="1" t="e">
        <f aca="false">B112/C112</f>
        <v>#DIV/0!</v>
      </c>
      <c r="F112" s="1" t="n">
        <v>0.000223697145944146</v>
      </c>
      <c r="G112" s="1" t="n">
        <v>0.00102787842969634</v>
      </c>
      <c r="H112" s="1" t="n">
        <f aca="false">B112/D112</f>
        <v>33.1589690292155</v>
      </c>
      <c r="I112" s="1" t="n">
        <v>0.000443290655936623</v>
      </c>
      <c r="J112" s="1" t="n">
        <v>0.0129842553680209</v>
      </c>
      <c r="K112" s="2" t="s">
        <v>206</v>
      </c>
      <c r="L112" s="1" t="n">
        <v>5.582398</v>
      </c>
      <c r="M112" s="1" t="n">
        <v>2.92332</v>
      </c>
      <c r="N112" s="1" t="n">
        <v>0</v>
      </c>
      <c r="O112" s="1" t="n">
        <v>0.2366274</v>
      </c>
      <c r="P112" s="1" t="n">
        <v>4.096364</v>
      </c>
      <c r="Q112" s="1" t="n">
        <v>3.628646</v>
      </c>
      <c r="R112" s="1" t="n">
        <v>0</v>
      </c>
      <c r="S112" s="1" t="n">
        <v>0</v>
      </c>
    </row>
    <row r="113" customFormat="false" ht="13.8" hidden="false" customHeight="false" outlineLevel="0" collapsed="false">
      <c r="A113" s="1" t="s">
        <v>207</v>
      </c>
      <c r="B113" s="1" t="n">
        <v>62.1514789773968</v>
      </c>
      <c r="C113" s="1" t="n">
        <v>0</v>
      </c>
      <c r="D113" s="1" t="n">
        <v>3.38821090552635</v>
      </c>
      <c r="E113" s="1" t="e">
        <f aca="false">B113/C113</f>
        <v>#DIV/0!</v>
      </c>
      <c r="F113" s="10" t="n">
        <v>7.17753561240557E-009</v>
      </c>
      <c r="G113" s="10" t="n">
        <v>6.19589925743411E-008</v>
      </c>
      <c r="H113" s="1" t="n">
        <f aca="false">B113/D113</f>
        <v>18.3434504847453</v>
      </c>
      <c r="I113" s="10" t="n">
        <v>5.69511327002081E-007</v>
      </c>
      <c r="J113" s="10" t="n">
        <v>4.9953839477096E-005</v>
      </c>
      <c r="K113" s="2" t="s">
        <v>39</v>
      </c>
      <c r="L113" s="1" t="n">
        <v>11.16823</v>
      </c>
      <c r="M113" s="1" t="n">
        <v>3.482654</v>
      </c>
      <c r="N113" s="1" t="n">
        <v>1.077916</v>
      </c>
      <c r="O113" s="1" t="n">
        <v>0</v>
      </c>
      <c r="P113" s="1" t="n">
        <v>9.440535</v>
      </c>
      <c r="Q113" s="1" t="n">
        <v>10.50131</v>
      </c>
      <c r="R113" s="1" t="n">
        <v>0</v>
      </c>
      <c r="S113" s="1" t="n">
        <v>0</v>
      </c>
    </row>
    <row r="114" customFormat="false" ht="13.8" hidden="false" customHeight="false" outlineLevel="0" collapsed="false">
      <c r="A114" s="1" t="s">
        <v>208</v>
      </c>
      <c r="B114" s="1" t="n">
        <v>49.5903899623552</v>
      </c>
      <c r="C114" s="1" t="n">
        <v>7.13877921467673</v>
      </c>
      <c r="D114" s="1" t="n">
        <v>7.70237375301433</v>
      </c>
      <c r="E114" s="1" t="n">
        <f aca="false">B114/C114</f>
        <v>6.94662048945309</v>
      </c>
      <c r="F114" s="1" t="n">
        <v>0.00227238360972092</v>
      </c>
      <c r="G114" s="1" t="n">
        <v>0.00839155294774488</v>
      </c>
      <c r="H114" s="1" t="n">
        <f aca="false">B114/D114</f>
        <v>6.43832558020805</v>
      </c>
      <c r="I114" s="1" t="n">
        <v>0.000975689367674349</v>
      </c>
      <c r="J114" s="1" t="n">
        <v>0.0240090898346855</v>
      </c>
      <c r="K114" s="2" t="s">
        <v>39</v>
      </c>
      <c r="L114" s="1" t="n">
        <v>1.011183</v>
      </c>
      <c r="M114" s="1" t="n">
        <v>1.183452</v>
      </c>
      <c r="N114" s="1" t="n">
        <v>0.1879077</v>
      </c>
      <c r="O114" s="1" t="n">
        <v>0.1889308</v>
      </c>
      <c r="P114" s="1" t="n">
        <v>1.24185</v>
      </c>
      <c r="Q114" s="1" t="n">
        <v>1.161522</v>
      </c>
      <c r="R114" s="1" t="n">
        <v>0.1031962</v>
      </c>
      <c r="S114" s="1" t="n">
        <v>0.1598739</v>
      </c>
    </row>
    <row r="115" customFormat="false" ht="13.8" hidden="false" customHeight="false" outlineLevel="0" collapsed="false">
      <c r="A115" s="1" t="s">
        <v>209</v>
      </c>
      <c r="B115" s="1" t="n">
        <v>275.389256682303</v>
      </c>
      <c r="C115" s="1" t="n">
        <v>2.69198261213867</v>
      </c>
      <c r="D115" s="1" t="n">
        <v>54.287389528703</v>
      </c>
      <c r="E115" s="1" t="n">
        <f aca="false">B115/C115</f>
        <v>102.299790288585</v>
      </c>
      <c r="F115" s="10" t="n">
        <v>2.86059115065742E-029</v>
      </c>
      <c r="G115" s="10" t="n">
        <v>9.14515490124952E-028</v>
      </c>
      <c r="H115" s="1" t="n">
        <f aca="false">B115/D115</f>
        <v>5.07280344612441</v>
      </c>
      <c r="I115" s="10" t="n">
        <v>1.17353899729549E-011</v>
      </c>
      <c r="J115" s="10" t="n">
        <v>2.97547145454904E-009</v>
      </c>
      <c r="K115" s="2" t="s">
        <v>210</v>
      </c>
      <c r="L115" s="1" t="n">
        <v>2.427911</v>
      </c>
      <c r="M115" s="1" t="n">
        <v>2.899334</v>
      </c>
      <c r="N115" s="1" t="n">
        <v>0.5892312</v>
      </c>
      <c r="O115" s="1" t="n">
        <v>0.4688109</v>
      </c>
      <c r="P115" s="1" t="n">
        <v>2.88393</v>
      </c>
      <c r="Q115" s="1" t="n">
        <v>2.552812</v>
      </c>
      <c r="R115" s="1" t="n">
        <v>0.008514451</v>
      </c>
      <c r="S115" s="1" t="n">
        <v>0.03050985</v>
      </c>
    </row>
    <row r="116" customFormat="false" ht="13.8" hidden="false" customHeight="false" outlineLevel="0" collapsed="false">
      <c r="A116" s="1" t="s">
        <v>211</v>
      </c>
      <c r="B116" s="1" t="n">
        <v>62.0071756104575</v>
      </c>
      <c r="C116" s="1" t="n">
        <v>2.22339830126903</v>
      </c>
      <c r="D116" s="1" t="n">
        <v>9.6273346577964</v>
      </c>
      <c r="E116" s="1" t="n">
        <f aca="false">B116/C116</f>
        <v>27.888469454648</v>
      </c>
      <c r="F116" s="10" t="n">
        <v>1.85829551427857E-006</v>
      </c>
      <c r="G116" s="10" t="n">
        <v>1.20047444043052E-005</v>
      </c>
      <c r="H116" s="1" t="n">
        <f aca="false">B116/D116</f>
        <v>6.44074168131705</v>
      </c>
      <c r="I116" s="1" t="n">
        <v>0.000147508234758736</v>
      </c>
      <c r="J116" s="1" t="n">
        <v>0.00537287570242425</v>
      </c>
      <c r="K116" s="2" t="s">
        <v>39</v>
      </c>
      <c r="L116" s="1" t="n">
        <v>0.9162019</v>
      </c>
      <c r="M116" s="1" t="n">
        <v>1.578367</v>
      </c>
      <c r="N116" s="1" t="n">
        <v>0.4711632</v>
      </c>
      <c r="O116" s="1" t="n">
        <v>0.02633802</v>
      </c>
      <c r="P116" s="1" t="n">
        <v>1.64822</v>
      </c>
      <c r="Q116" s="1" t="n">
        <v>1.615312</v>
      </c>
      <c r="R116" s="1" t="n">
        <v>0.05604797</v>
      </c>
      <c r="S116" s="1" t="n">
        <v>0.05088352</v>
      </c>
    </row>
    <row r="117" customFormat="false" ht="13.8" hidden="false" customHeight="false" outlineLevel="0" collapsed="false">
      <c r="A117" s="1" t="s">
        <v>212</v>
      </c>
      <c r="B117" s="1" t="n">
        <v>36.4305462085125</v>
      </c>
      <c r="C117" s="1" t="n">
        <v>0</v>
      </c>
      <c r="D117" s="1" t="n">
        <v>1.93333022224302</v>
      </c>
      <c r="E117" s="1" t="e">
        <f aca="false">B117/C117</f>
        <v>#DIV/0!</v>
      </c>
      <c r="F117" s="10" t="n">
        <v>1.6796589063625E-005</v>
      </c>
      <c r="G117" s="10" t="n">
        <v>9.4738835133942E-005</v>
      </c>
      <c r="H117" s="1" t="n">
        <f aca="false">B117/D117</f>
        <v>18.8434162924565</v>
      </c>
      <c r="I117" s="1" t="n">
        <v>0.000136105424821186</v>
      </c>
      <c r="J117" s="1" t="n">
        <v>0.00503094015620363</v>
      </c>
      <c r="K117" s="2" t="s">
        <v>39</v>
      </c>
      <c r="L117" s="1" t="n">
        <v>3.763065</v>
      </c>
      <c r="M117" s="1" t="n">
        <v>3.884375</v>
      </c>
      <c r="N117" s="1" t="n">
        <v>0.5337844</v>
      </c>
      <c r="O117" s="1" t="n">
        <v>0</v>
      </c>
      <c r="P117" s="1" t="n">
        <v>3.829096</v>
      </c>
      <c r="Q117" s="1" t="n">
        <v>5.789234</v>
      </c>
      <c r="R117" s="1" t="n">
        <v>0</v>
      </c>
      <c r="S117" s="1" t="n">
        <v>0</v>
      </c>
    </row>
    <row r="118" customFormat="false" ht="13.8" hidden="false" customHeight="false" outlineLevel="0" collapsed="false">
      <c r="A118" s="1" t="s">
        <v>213</v>
      </c>
      <c r="B118" s="1" t="n">
        <v>578.915795798785</v>
      </c>
      <c r="C118" s="1" t="n">
        <v>4.38861975957298</v>
      </c>
      <c r="D118" s="1" t="n">
        <v>253.069323944402</v>
      </c>
      <c r="E118" s="1" t="n">
        <f aca="false">B118/C118</f>
        <v>131.912953847502</v>
      </c>
      <c r="F118" s="10" t="n">
        <v>4.45295208774793E-056</v>
      </c>
      <c r="G118" s="10" t="n">
        <v>3.8024695340877E-054</v>
      </c>
      <c r="H118" s="1" t="n">
        <f aca="false">B118/D118</f>
        <v>2.28757791254846</v>
      </c>
      <c r="I118" s="10" t="n">
        <v>1.85412572141448E-007</v>
      </c>
      <c r="J118" s="10" t="n">
        <v>1.84017725268458E-005</v>
      </c>
      <c r="K118" s="2" t="s">
        <v>39</v>
      </c>
      <c r="L118" s="1" t="n">
        <v>11.56588</v>
      </c>
      <c r="M118" s="1" t="n">
        <v>11.21665</v>
      </c>
      <c r="N118" s="1" t="n">
        <v>4.863055</v>
      </c>
      <c r="O118" s="1" t="n">
        <v>5.379681</v>
      </c>
      <c r="P118" s="1" t="n">
        <v>11.7202</v>
      </c>
      <c r="Q118" s="1" t="n">
        <v>12.00925</v>
      </c>
      <c r="R118" s="1" t="n">
        <v>0.05519285</v>
      </c>
      <c r="S118" s="1" t="n">
        <v>0.07896789</v>
      </c>
    </row>
    <row r="119" customFormat="false" ht="13.8" hidden="false" customHeight="false" outlineLevel="0" collapsed="false">
      <c r="A119" s="1" t="s">
        <v>214</v>
      </c>
      <c r="B119" s="1" t="n">
        <v>182.051510217711</v>
      </c>
      <c r="C119" s="1" t="n">
        <v>0.584937996799796</v>
      </c>
      <c r="D119" s="1" t="n">
        <v>51.9866143728002</v>
      </c>
      <c r="E119" s="1" t="n">
        <f aca="false">B119/C119</f>
        <v>311.232149755559</v>
      </c>
      <c r="F119" s="10" t="n">
        <v>1.947474395399E-022</v>
      </c>
      <c r="G119" s="10" t="n">
        <v>4.4628246226202E-021</v>
      </c>
      <c r="H119" s="1" t="n">
        <f aca="false">B119/D119</f>
        <v>3.50189202382377</v>
      </c>
      <c r="I119" s="10" t="n">
        <v>5.73859612995766E-006</v>
      </c>
      <c r="J119" s="1" t="n">
        <v>0.000371737322957377</v>
      </c>
      <c r="K119" s="2" t="s">
        <v>39</v>
      </c>
      <c r="L119" s="1" t="n">
        <v>4.496474</v>
      </c>
      <c r="M119" s="1" t="n">
        <v>4.990772</v>
      </c>
      <c r="N119" s="1" t="n">
        <v>1.406787</v>
      </c>
      <c r="O119" s="1" t="n">
        <v>2.00612</v>
      </c>
      <c r="P119" s="1" t="n">
        <v>6.966923</v>
      </c>
      <c r="Q119" s="1" t="n">
        <v>5.209149</v>
      </c>
      <c r="R119" s="1" t="n">
        <v>0.03611021</v>
      </c>
      <c r="S119" s="1" t="n">
        <v>0</v>
      </c>
    </row>
    <row r="120" customFormat="false" ht="13.8" hidden="false" customHeight="false" outlineLevel="0" collapsed="false">
      <c r="A120" s="1" t="s">
        <v>215</v>
      </c>
      <c r="B120" s="1" t="n">
        <v>305.080206064849</v>
      </c>
      <c r="C120" s="1" t="n">
        <v>12.8136286537795</v>
      </c>
      <c r="D120" s="1" t="n">
        <v>136.65159563371</v>
      </c>
      <c r="E120" s="1" t="n">
        <f aca="false">B120/C120</f>
        <v>23.8090406947186</v>
      </c>
      <c r="F120" s="10" t="n">
        <v>1.23813249649544E-023</v>
      </c>
      <c r="G120" s="10" t="n">
        <v>3.04826717593176E-022</v>
      </c>
      <c r="H120" s="1" t="n">
        <f aca="false">B120/D120</f>
        <v>2.23254038600915</v>
      </c>
      <c r="I120" s="10" t="n">
        <v>6.68629128772285E-005</v>
      </c>
      <c r="J120" s="1" t="n">
        <v>0.00284027352685546</v>
      </c>
      <c r="K120" s="2" t="s">
        <v>39</v>
      </c>
      <c r="L120" s="1" t="n">
        <v>4.762868</v>
      </c>
      <c r="M120" s="1" t="n">
        <v>5.904312</v>
      </c>
      <c r="N120" s="1" t="n">
        <v>2.56347</v>
      </c>
      <c r="O120" s="1" t="n">
        <v>2.587941</v>
      </c>
      <c r="P120" s="1" t="n">
        <v>5.760992</v>
      </c>
      <c r="Q120" s="1" t="n">
        <v>5.874639</v>
      </c>
      <c r="R120" s="1" t="n">
        <v>0.2194718</v>
      </c>
      <c r="S120" s="1" t="n">
        <v>0.1733342</v>
      </c>
    </row>
    <row r="121" customFormat="false" ht="13.8" hidden="false" customHeight="false" outlineLevel="0" collapsed="false">
      <c r="A121" s="1" t="s">
        <v>216</v>
      </c>
      <c r="B121" s="1" t="n">
        <v>315.713066874423</v>
      </c>
      <c r="C121" s="1" t="n">
        <v>1.63846030446923</v>
      </c>
      <c r="D121" s="1" t="n">
        <v>135.064467510834</v>
      </c>
      <c r="E121" s="1" t="n">
        <f aca="false">B121/C121</f>
        <v>192.688871383244</v>
      </c>
      <c r="F121" s="10" t="n">
        <v>2.70558872875411E-035</v>
      </c>
      <c r="G121" s="10" t="n">
        <v>1.1113120083461E-033</v>
      </c>
      <c r="H121" s="1" t="n">
        <f aca="false">B121/D121</f>
        <v>2.33749906761449</v>
      </c>
      <c r="I121" s="10" t="n">
        <v>2.37366537040184E-005</v>
      </c>
      <c r="J121" s="1" t="n">
        <v>0.001186978981988</v>
      </c>
      <c r="K121" s="2" t="s">
        <v>217</v>
      </c>
      <c r="L121" s="1" t="n">
        <v>8.537537</v>
      </c>
      <c r="M121" s="1" t="n">
        <v>9.554458</v>
      </c>
      <c r="N121" s="1" t="n">
        <v>3.659366</v>
      </c>
      <c r="O121" s="1" t="n">
        <v>4.286482</v>
      </c>
      <c r="P121" s="1" t="n">
        <v>9.136614</v>
      </c>
      <c r="Q121" s="1" t="n">
        <v>9.723653</v>
      </c>
      <c r="R121" s="1" t="n">
        <v>0.02781914</v>
      </c>
      <c r="S121" s="1" t="n">
        <v>0.04712095</v>
      </c>
    </row>
    <row r="122" customFormat="false" ht="13.8" hidden="false" customHeight="false" outlineLevel="0" collapsed="false">
      <c r="A122" s="1" t="s">
        <v>218</v>
      </c>
      <c r="B122" s="1" t="n">
        <v>145.676175368208</v>
      </c>
      <c r="C122" s="1" t="n">
        <v>0</v>
      </c>
      <c r="D122" s="1" t="n">
        <v>52.6330339620453</v>
      </c>
      <c r="E122" s="1" t="e">
        <f aca="false">B122/C122</f>
        <v>#DIV/0!</v>
      </c>
      <c r="F122" s="10" t="n">
        <v>2.109218184127E-019</v>
      </c>
      <c r="G122" s="10" t="n">
        <v>4.02837085678264E-018</v>
      </c>
      <c r="H122" s="1" t="n">
        <f aca="false">B122/D122</f>
        <v>2.76777081619991</v>
      </c>
      <c r="I122" s="1" t="n">
        <v>0.000464788873947322</v>
      </c>
      <c r="J122" s="1" t="n">
        <v>0.0134560732516382</v>
      </c>
      <c r="K122" s="2" t="s">
        <v>219</v>
      </c>
      <c r="L122" s="1" t="n">
        <v>4.317408</v>
      </c>
      <c r="M122" s="1" t="n">
        <v>3.951208</v>
      </c>
      <c r="N122" s="1" t="n">
        <v>2.147649</v>
      </c>
      <c r="O122" s="1" t="n">
        <v>2.598361</v>
      </c>
      <c r="P122" s="1" t="n">
        <v>6.57864</v>
      </c>
      <c r="Q122" s="1" t="n">
        <v>6.652531</v>
      </c>
      <c r="R122" s="1" t="n">
        <v>0</v>
      </c>
      <c r="S122" s="1" t="n">
        <v>0</v>
      </c>
    </row>
    <row r="123" customFormat="false" ht="13.8" hidden="false" customHeight="false" outlineLevel="0" collapsed="false">
      <c r="A123" s="1" t="s">
        <v>220</v>
      </c>
      <c r="B123" s="1" t="n">
        <v>120.744310170906</v>
      </c>
      <c r="C123" s="1" t="n">
        <v>13.5180899036584</v>
      </c>
      <c r="D123" s="1" t="n">
        <v>30.8009434302842</v>
      </c>
      <c r="E123" s="1" t="n">
        <f aca="false">B123/C123</f>
        <v>8.93205408688908</v>
      </c>
      <c r="F123" s="10" t="n">
        <v>4.70756024271945E-007</v>
      </c>
      <c r="G123" s="10" t="n">
        <v>3.29997023797804E-006</v>
      </c>
      <c r="H123" s="1" t="n">
        <f aca="false">B123/D123</f>
        <v>3.92014973321198</v>
      </c>
      <c r="I123" s="1" t="n">
        <v>0.000111515489039957</v>
      </c>
      <c r="J123" s="1" t="n">
        <v>0.00429346387645437</v>
      </c>
      <c r="K123" s="2" t="s">
        <v>221</v>
      </c>
      <c r="L123" s="1" t="n">
        <v>1.049303</v>
      </c>
      <c r="M123" s="1" t="n">
        <v>1.351099</v>
      </c>
      <c r="N123" s="1" t="n">
        <v>0.3201166</v>
      </c>
      <c r="O123" s="1" t="n">
        <v>0.2989128</v>
      </c>
      <c r="P123" s="1" t="n">
        <v>0.9902938</v>
      </c>
      <c r="Q123" s="1" t="n">
        <v>1.483181</v>
      </c>
      <c r="R123" s="1" t="n">
        <v>0.05630788</v>
      </c>
      <c r="S123" s="1" t="n">
        <v>0.154835</v>
      </c>
    </row>
    <row r="124" customFormat="false" ht="13.8" hidden="false" customHeight="false" outlineLevel="0" collapsed="false">
      <c r="A124" s="1" t="s">
        <v>222</v>
      </c>
      <c r="B124" s="1" t="n">
        <v>44.2969642904889</v>
      </c>
      <c r="C124" s="1" t="n">
        <v>7.25513290060688</v>
      </c>
      <c r="D124" s="1" t="n">
        <v>2.78160764690398</v>
      </c>
      <c r="E124" s="1" t="n">
        <f aca="false">B124/C124</f>
        <v>6.10560342551182</v>
      </c>
      <c r="F124" s="1" t="n">
        <v>0.00535073438980831</v>
      </c>
      <c r="G124" s="1" t="n">
        <v>0.0180446871975566</v>
      </c>
      <c r="H124" s="1" t="n">
        <f aca="false">B124/D124</f>
        <v>15.9249505730231</v>
      </c>
      <c r="I124" s="10" t="n">
        <v>4.77684744597555E-005</v>
      </c>
      <c r="J124" s="1" t="n">
        <v>0.00215615865106663</v>
      </c>
      <c r="K124" s="2" t="s">
        <v>223</v>
      </c>
      <c r="L124" s="1" t="n">
        <v>2.073693</v>
      </c>
      <c r="M124" s="1" t="n">
        <v>1.22642</v>
      </c>
      <c r="N124" s="1" t="n">
        <v>0.09575148</v>
      </c>
      <c r="O124" s="1" t="n">
        <v>0.04328844</v>
      </c>
      <c r="P124" s="1" t="n">
        <v>0.9554482</v>
      </c>
      <c r="Q124" s="1" t="n">
        <v>1.484839</v>
      </c>
      <c r="R124" s="1" t="n">
        <v>0.1853169</v>
      </c>
      <c r="S124" s="1" t="n">
        <v>0.134532</v>
      </c>
    </row>
    <row r="125" customFormat="false" ht="13.8" hidden="false" customHeight="false" outlineLevel="0" collapsed="false">
      <c r="A125" s="13" t="s">
        <v>224</v>
      </c>
      <c r="B125" s="1" t="n">
        <v>26.2889443434732</v>
      </c>
      <c r="C125" s="1" t="n">
        <v>0</v>
      </c>
      <c r="D125" s="1" t="n">
        <v>0.966447621535241</v>
      </c>
      <c r="E125" s="1" t="e">
        <f aca="false">B125/C125</f>
        <v>#DIV/0!</v>
      </c>
      <c r="F125" s="1" t="n">
        <v>0.000381506677530224</v>
      </c>
      <c r="G125" s="1" t="n">
        <v>0.00167789511780676</v>
      </c>
      <c r="H125" s="1" t="n">
        <f aca="false">B125/D125</f>
        <v>27.2016235103483</v>
      </c>
      <c r="I125" s="1" t="n">
        <v>0.000731288201367341</v>
      </c>
      <c r="J125" s="1" t="n">
        <v>0.0192327611727518</v>
      </c>
      <c r="K125" s="14" t="s">
        <v>39</v>
      </c>
      <c r="L125" s="13" t="n">
        <v>1.122094</v>
      </c>
      <c r="M125" s="13" t="n">
        <v>2.733483</v>
      </c>
      <c r="N125" s="13" t="n">
        <v>0.2112653</v>
      </c>
      <c r="O125" s="13" t="n">
        <v>0</v>
      </c>
      <c r="P125" s="13" t="n">
        <v>2.099387</v>
      </c>
      <c r="Q125" s="13" t="n">
        <v>3.299505</v>
      </c>
      <c r="R125" s="13" t="n">
        <v>0</v>
      </c>
      <c r="S125" s="13" t="n">
        <v>0</v>
      </c>
    </row>
    <row r="129" customFormat="false" ht="13.8" hidden="false" customHeight="false" outlineLevel="0" collapsed="false">
      <c r="A129" s="15" t="s">
        <v>225</v>
      </c>
      <c r="B129" s="11"/>
    </row>
    <row r="130" customFormat="false" ht="69" hidden="false" customHeight="false" outlineLevel="0" collapsed="false">
      <c r="A130" s="5" t="s">
        <v>5</v>
      </c>
      <c r="B130" s="16" t="s">
        <v>226</v>
      </c>
    </row>
    <row r="131" customFormat="false" ht="69" hidden="false" customHeight="false" outlineLevel="0" collapsed="false">
      <c r="A131" s="11" t="s">
        <v>6</v>
      </c>
      <c r="B131" s="17" t="s">
        <v>227</v>
      </c>
    </row>
    <row r="132" customFormat="false" ht="69" hidden="false" customHeight="false" outlineLevel="0" collapsed="false">
      <c r="A132" s="11" t="s">
        <v>7</v>
      </c>
      <c r="B132" s="17" t="s">
        <v>228</v>
      </c>
    </row>
    <row r="133" customFormat="false" ht="15.6" hidden="false" customHeight="false" outlineLevel="0" collapsed="false">
      <c r="A133" s="13" t="s">
        <v>229</v>
      </c>
      <c r="B133" s="18" t="s">
        <v>230</v>
      </c>
    </row>
  </sheetData>
  <mergeCells count="5">
    <mergeCell ref="A1:S1"/>
    <mergeCell ref="A2:A3"/>
    <mergeCell ref="B2:J2"/>
    <mergeCell ref="K2:K3"/>
    <mergeCell ref="L2: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11-04T05:47:35Z</dcterms:modified>
  <cp:revision>0</cp:revision>
  <dc:subject/>
  <dc:title/>
</cp:coreProperties>
</file>